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480" yWindow="960" windowWidth="25035" windowHeight="13680"/>
  </bookViews>
  <sheets>
    <sheet name="Supplementary_Table_4" sheetId="1" r:id="rId1"/>
  </sheets>
  <externalReferences>
    <externalReference r:id="rId2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36" i="1" l="1"/>
  <c r="AA36" i="1" s="1"/>
  <c r="Y35" i="1"/>
  <c r="Z35" i="1" s="1"/>
  <c r="Y34" i="1"/>
  <c r="AA34" i="1" s="1"/>
  <c r="Y33" i="1"/>
  <c r="Z33" i="1" s="1"/>
  <c r="Y31" i="1"/>
  <c r="AA31" i="1" s="1"/>
  <c r="Y30" i="1"/>
  <c r="Z30" i="1" s="1"/>
  <c r="Y29" i="1"/>
  <c r="AA29" i="1" s="1"/>
  <c r="Z28" i="1"/>
  <c r="Y28" i="1"/>
  <c r="AA28" i="1" s="1"/>
  <c r="Y27" i="1"/>
  <c r="AA27" i="1" s="1"/>
  <c r="Z26" i="1"/>
  <c r="Y26" i="1"/>
  <c r="AA26" i="1" s="1"/>
  <c r="Y25" i="1"/>
  <c r="AA25" i="1" s="1"/>
  <c r="Z24" i="1"/>
  <c r="Y24" i="1"/>
  <c r="AA24" i="1" s="1"/>
  <c r="Y23" i="1"/>
  <c r="AA23" i="1" s="1"/>
  <c r="Z22" i="1"/>
  <c r="Y22" i="1"/>
  <c r="AA22" i="1" s="1"/>
  <c r="Y21" i="1"/>
  <c r="AA21" i="1" s="1"/>
  <c r="Z20" i="1"/>
  <c r="Y20" i="1"/>
  <c r="AA20" i="1" s="1"/>
  <c r="Y19" i="1"/>
  <c r="AA19" i="1" s="1"/>
  <c r="Z18" i="1"/>
  <c r="Y18" i="1"/>
  <c r="AA18" i="1" s="1"/>
  <c r="Y17" i="1"/>
  <c r="AA17" i="1" s="1"/>
  <c r="Z16" i="1"/>
  <c r="Y16" i="1"/>
  <c r="AA16" i="1" s="1"/>
  <c r="Y15" i="1"/>
  <c r="AA15" i="1" s="1"/>
  <c r="Z14" i="1"/>
  <c r="Y14" i="1"/>
  <c r="AA14" i="1" s="1"/>
  <c r="Y13" i="1"/>
  <c r="AA13" i="1" s="1"/>
  <c r="Z12" i="1"/>
  <c r="Y12" i="1"/>
  <c r="AA12" i="1" s="1"/>
  <c r="Y11" i="1"/>
  <c r="AA11" i="1" s="1"/>
  <c r="Z10" i="1"/>
  <c r="Y10" i="1"/>
  <c r="AA10" i="1" s="1"/>
  <c r="Y9" i="1"/>
  <c r="AA9" i="1" s="1"/>
  <c r="Z8" i="1"/>
  <c r="Y8" i="1"/>
  <c r="AA8" i="1" s="1"/>
  <c r="Y6" i="1"/>
  <c r="AA6" i="1" s="1"/>
  <c r="Z6" i="1" l="1"/>
  <c r="Z9" i="1"/>
  <c r="Z11" i="1"/>
  <c r="Z13" i="1"/>
  <c r="Z15" i="1"/>
  <c r="Z17" i="1"/>
  <c r="Z19" i="1"/>
  <c r="Z21" i="1"/>
  <c r="Z23" i="1"/>
  <c r="Z25" i="1"/>
  <c r="Z27" i="1"/>
  <c r="Z29" i="1"/>
  <c r="AA30" i="1"/>
  <c r="Z31" i="1"/>
  <c r="AA33" i="1"/>
  <c r="Z34" i="1"/>
  <c r="AA35" i="1"/>
  <c r="Z36" i="1"/>
</calcChain>
</file>

<file path=xl/sharedStrings.xml><?xml version="1.0" encoding="utf-8"?>
<sst xmlns="http://schemas.openxmlformats.org/spreadsheetml/2006/main" count="249" uniqueCount="103">
  <si>
    <t>Regulatory and functional annotations</t>
  </si>
  <si>
    <t xml:space="preserve">HaploReg.v4 annotation </t>
  </si>
  <si>
    <t>RegulomeDB score</t>
  </si>
  <si>
    <t xml:space="preserve">chr </t>
  </si>
  <si>
    <t xml:space="preserve">pos (hg38) </t>
  </si>
  <si>
    <t>LD (r²)</t>
  </si>
  <si>
    <t>LD (D')</t>
  </si>
  <si>
    <t xml:space="preserve">variant </t>
  </si>
  <si>
    <t xml:space="preserve">Ref </t>
  </si>
  <si>
    <t xml:space="preserve">Alt </t>
  </si>
  <si>
    <t>AFR freq</t>
  </si>
  <si>
    <t>AMR freq</t>
  </si>
  <si>
    <t>ASN freq</t>
  </si>
  <si>
    <t>EUR freq</t>
  </si>
  <si>
    <t>GERP cons</t>
  </si>
  <si>
    <t>SiPhy cons</t>
  </si>
  <si>
    <t>Promoter histone marks</t>
  </si>
  <si>
    <t>Enhancer histone marks</t>
  </si>
  <si>
    <t xml:space="preserve">DNAse </t>
  </si>
  <si>
    <t>Proteins bound</t>
  </si>
  <si>
    <t>Motifs changed</t>
  </si>
  <si>
    <t>NHGRI/EBI GWAS hits</t>
  </si>
  <si>
    <t>GRASP QTL hits</t>
  </si>
  <si>
    <t>Selected eQTL hits</t>
  </si>
  <si>
    <t>GENCODE genes</t>
  </si>
  <si>
    <t>RefSeq genes</t>
  </si>
  <si>
    <t>dbSNP func annot</t>
  </si>
  <si>
    <t>Description</t>
  </si>
  <si>
    <t>Evidence</t>
  </si>
  <si>
    <t>rs9475699</t>
  </si>
  <si>
    <t>G</t>
  </si>
  <si>
    <t>A</t>
  </si>
  <si>
    <t>5 tissues</t>
  </si>
  <si>
    <t>6 altered motifs</t>
  </si>
  <si>
    <t>4,8kb 5' of AL137008,1</t>
  </si>
  <si>
    <t>21kb 3' of DST</t>
  </si>
  <si>
    <t>rs141986687</t>
  </si>
  <si>
    <t>8-mer</t>
  </si>
  <si>
    <t>C</t>
  </si>
  <si>
    <t>ESDR</t>
  </si>
  <si>
    <t>RBP-Jkappa</t>
  </si>
  <si>
    <t>EXOC4</t>
  </si>
  <si>
    <t>intronic</t>
  </si>
  <si>
    <t>rs2113340</t>
  </si>
  <si>
    <t>Pou2f2</t>
  </si>
  <si>
    <t>rs140435180</t>
  </si>
  <si>
    <t>T</t>
  </si>
  <si>
    <t>3 tissues</t>
  </si>
  <si>
    <t>BLD</t>
  </si>
  <si>
    <t>4 altered motifs</t>
  </si>
  <si>
    <t>rs147861953</t>
  </si>
  <si>
    <t>12 altered motifs</t>
  </si>
  <si>
    <t>rs115814938</t>
  </si>
  <si>
    <t>MUS</t>
  </si>
  <si>
    <t>rs79650621</t>
  </si>
  <si>
    <t>Nkx3</t>
  </si>
  <si>
    <t>rs115251681</t>
  </si>
  <si>
    <t>STRM</t>
  </si>
  <si>
    <t>rs114255844</t>
  </si>
  <si>
    <t>SPLN</t>
  </si>
  <si>
    <t>rs111356326</t>
  </si>
  <si>
    <t>2 altered motifs</t>
  </si>
  <si>
    <t>rs115039567</t>
  </si>
  <si>
    <t>rs140765865</t>
  </si>
  <si>
    <t>Sp100</t>
  </si>
  <si>
    <t>rs74529761</t>
  </si>
  <si>
    <t>CEBPG</t>
  </si>
  <si>
    <t>rs141473297</t>
  </si>
  <si>
    <t>3 altered motifs</t>
  </si>
  <si>
    <t>rs116593707</t>
  </si>
  <si>
    <t>rs141186647</t>
  </si>
  <si>
    <t>rs115829641</t>
  </si>
  <si>
    <t>PANC</t>
  </si>
  <si>
    <t>7 altered motifs</t>
  </si>
  <si>
    <t>rs200395742</t>
  </si>
  <si>
    <t>2-mer</t>
  </si>
  <si>
    <t>rs147860004</t>
  </si>
  <si>
    <t>2 tissues</t>
  </si>
  <si>
    <t>rs79198429</t>
  </si>
  <si>
    <t>P300</t>
  </si>
  <si>
    <t>rs5000040</t>
  </si>
  <si>
    <t>5 altered motifs</t>
  </si>
  <si>
    <t>rs151104518</t>
  </si>
  <si>
    <t>rs79409393</t>
  </si>
  <si>
    <t>rs34608222</t>
  </si>
  <si>
    <t>GI</t>
  </si>
  <si>
    <t>BCL</t>
  </si>
  <si>
    <t>synonymous</t>
  </si>
  <si>
    <t>rs115593685</t>
  </si>
  <si>
    <t>8 altered motifs</t>
  </si>
  <si>
    <t>rs75078979</t>
  </si>
  <si>
    <t>9 altered motifs</t>
  </si>
  <si>
    <t>13kb 5' of MNS1</t>
  </si>
  <si>
    <t>rs62023880</t>
  </si>
  <si>
    <t>THYM</t>
  </si>
  <si>
    <t>14kb 5' of MNS1</t>
  </si>
  <si>
    <t>rs145727597</t>
  </si>
  <si>
    <t>5-mer</t>
  </si>
  <si>
    <t>37 altered motifs</t>
  </si>
  <si>
    <t>17kb 5' of MNS1</t>
  </si>
  <si>
    <t>rs112182704</t>
  </si>
  <si>
    <t>lead SNPs are marked light blue</t>
  </si>
  <si>
    <t>Supplementary Tabl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808080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color rgb="FF80808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3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rgb="FF000000"/>
      </top>
      <bottom style="medium">
        <color auto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/>
    <xf numFmtId="0" fontId="6" fillId="0" borderId="1" xfId="0" applyFont="1" applyBorder="1"/>
    <xf numFmtId="0" fontId="6" fillId="0" borderId="0" xfId="0" applyFont="1" applyAlignment="1">
      <alignment horizontal="left"/>
    </xf>
    <xf numFmtId="0" fontId="7" fillId="4" borderId="2" xfId="0" applyFont="1" applyFill="1" applyBorder="1" applyAlignment="1">
      <alignment vertical="center" wrapText="1"/>
    </xf>
    <xf numFmtId="0" fontId="7" fillId="4" borderId="3" xfId="0" applyFont="1" applyFill="1" applyBorder="1" applyAlignment="1">
      <alignment vertical="center" wrapText="1"/>
    </xf>
    <xf numFmtId="0" fontId="7" fillId="4" borderId="1" xfId="0" applyFont="1" applyFill="1" applyBorder="1"/>
    <xf numFmtId="0" fontId="8" fillId="4" borderId="3" xfId="0" applyFont="1" applyFill="1" applyBorder="1" applyAlignment="1">
      <alignment vertical="center" wrapText="1"/>
    </xf>
    <xf numFmtId="0" fontId="7" fillId="4" borderId="4" xfId="0" applyFont="1" applyFill="1" applyBorder="1" applyAlignment="1">
      <alignment horizontal="left"/>
    </xf>
    <xf numFmtId="0" fontId="7" fillId="4" borderId="4" xfId="0" applyFont="1" applyFill="1" applyBorder="1"/>
    <xf numFmtId="0" fontId="7" fillId="4" borderId="5" xfId="0" applyFont="1" applyFill="1" applyBorder="1"/>
    <xf numFmtId="0" fontId="7" fillId="0" borderId="0" xfId="0" applyFont="1" applyFill="1"/>
    <xf numFmtId="0" fontId="7" fillId="0" borderId="4" xfId="0" applyFont="1" applyBorder="1"/>
    <xf numFmtId="0" fontId="7" fillId="0" borderId="0" xfId="0" applyFont="1" applyAlignment="1">
      <alignment horizontal="left"/>
    </xf>
    <xf numFmtId="0" fontId="7" fillId="0" borderId="6" xfId="0" applyFont="1" applyFill="1" applyBorder="1" applyAlignment="1">
      <alignment vertical="center" wrapText="1"/>
    </xf>
    <xf numFmtId="0" fontId="7" fillId="0" borderId="7" xfId="0" applyFont="1" applyFill="1" applyBorder="1" applyAlignment="1">
      <alignment vertical="center" wrapText="1"/>
    </xf>
    <xf numFmtId="0" fontId="7" fillId="0" borderId="0" xfId="0" applyFont="1"/>
    <xf numFmtId="0" fontId="9" fillId="0" borderId="7" xfId="0" applyFont="1" applyFill="1" applyBorder="1" applyAlignment="1">
      <alignment vertical="center" wrapText="1"/>
    </xf>
    <xf numFmtId="0" fontId="7" fillId="0" borderId="8" xfId="0" applyFont="1" applyFill="1" applyBorder="1" applyAlignment="1">
      <alignment horizontal="left"/>
    </xf>
    <xf numFmtId="0" fontId="7" fillId="0" borderId="8" xfId="0" applyFont="1" applyFill="1" applyBorder="1"/>
    <xf numFmtId="0" fontId="7" fillId="0" borderId="9" xfId="0" applyFont="1" applyFill="1" applyBorder="1"/>
    <xf numFmtId="0" fontId="7" fillId="0" borderId="10" xfId="0" applyFont="1" applyFill="1" applyBorder="1" applyAlignment="1">
      <alignment vertical="center" wrapText="1"/>
    </xf>
    <xf numFmtId="0" fontId="7" fillId="0" borderId="0" xfId="0" applyFont="1" applyFill="1" applyAlignment="1">
      <alignment vertical="center" wrapText="1"/>
    </xf>
    <xf numFmtId="0" fontId="9" fillId="0" borderId="0" xfId="0" applyFont="1" applyFill="1" applyAlignment="1">
      <alignment vertical="center" wrapText="1"/>
    </xf>
    <xf numFmtId="0" fontId="7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horizontal="left"/>
    </xf>
    <xf numFmtId="0" fontId="7" fillId="0" borderId="0" xfId="0" applyFont="1" applyFill="1" applyBorder="1"/>
    <xf numFmtId="0" fontId="7" fillId="0" borderId="11" xfId="0" applyFont="1" applyFill="1" applyBorder="1"/>
    <xf numFmtId="0" fontId="7" fillId="4" borderId="10" xfId="0" applyFont="1" applyFill="1" applyBorder="1" applyAlignment="1">
      <alignment vertical="center" wrapText="1"/>
    </xf>
    <xf numFmtId="0" fontId="7" fillId="4" borderId="0" xfId="0" applyFont="1" applyFill="1" applyAlignment="1">
      <alignment vertical="center" wrapText="1"/>
    </xf>
    <xf numFmtId="0" fontId="7" fillId="4" borderId="0" xfId="0" applyFont="1" applyFill="1"/>
    <xf numFmtId="0" fontId="9" fillId="4" borderId="0" xfId="0" applyFont="1" applyFill="1" applyAlignment="1">
      <alignment vertical="center" wrapText="1"/>
    </xf>
    <xf numFmtId="0" fontId="7" fillId="4" borderId="0" xfId="0" applyFont="1" applyFill="1" applyBorder="1" applyAlignment="1">
      <alignment vertical="center" wrapText="1"/>
    </xf>
    <xf numFmtId="0" fontId="7" fillId="4" borderId="0" xfId="0" applyFont="1" applyFill="1" applyBorder="1" applyAlignment="1">
      <alignment horizontal="left"/>
    </xf>
    <xf numFmtId="0" fontId="7" fillId="4" borderId="0" xfId="0" applyFont="1" applyFill="1" applyBorder="1"/>
    <xf numFmtId="0" fontId="7" fillId="4" borderId="11" xfId="0" applyFont="1" applyFill="1" applyBorder="1"/>
    <xf numFmtId="0" fontId="7" fillId="0" borderId="12" xfId="0" applyFont="1" applyFill="1" applyBorder="1" applyAlignment="1">
      <alignment vertical="center" wrapText="1"/>
    </xf>
    <xf numFmtId="0" fontId="7" fillId="0" borderId="13" xfId="0" applyFont="1" applyFill="1" applyBorder="1" applyAlignment="1">
      <alignment vertical="center" wrapText="1"/>
    </xf>
    <xf numFmtId="0" fontId="9" fillId="0" borderId="13" xfId="0" applyFont="1" applyFill="1" applyBorder="1" applyAlignment="1">
      <alignment vertical="center" wrapText="1"/>
    </xf>
    <xf numFmtId="0" fontId="7" fillId="0" borderId="1" xfId="0" applyFont="1" applyFill="1" applyBorder="1" applyAlignment="1">
      <alignment horizontal="left"/>
    </xf>
    <xf numFmtId="0" fontId="7" fillId="0" borderId="1" xfId="0" applyFont="1" applyFill="1" applyBorder="1"/>
    <xf numFmtId="0" fontId="7" fillId="0" borderId="14" xfId="0" applyFont="1" applyFill="1" applyBorder="1"/>
    <xf numFmtId="0" fontId="7" fillId="0" borderId="15" xfId="0" applyFont="1" applyBorder="1"/>
    <xf numFmtId="0" fontId="10" fillId="0" borderId="7" xfId="0" applyFont="1" applyFill="1" applyBorder="1" applyAlignment="1">
      <alignment vertical="center" wrapText="1"/>
    </xf>
    <xf numFmtId="0" fontId="8" fillId="0" borderId="7" xfId="0" applyFont="1" applyFill="1" applyBorder="1" applyAlignment="1">
      <alignment vertical="center" wrapText="1"/>
    </xf>
    <xf numFmtId="0" fontId="10" fillId="4" borderId="0" xfId="0" applyFont="1" applyFill="1" applyAlignment="1">
      <alignment vertical="center" wrapText="1"/>
    </xf>
    <xf numFmtId="0" fontId="10" fillId="4" borderId="0" xfId="0" applyFont="1" applyFill="1" applyBorder="1" applyAlignment="1">
      <alignment vertical="center" wrapText="1"/>
    </xf>
    <xf numFmtId="0" fontId="8" fillId="4" borderId="0" xfId="0" applyFont="1" applyFill="1" applyBorder="1" applyAlignment="1">
      <alignment vertical="center" wrapText="1"/>
    </xf>
    <xf numFmtId="0" fontId="10" fillId="0" borderId="0" xfId="0" applyFont="1" applyFill="1" applyAlignment="1">
      <alignment vertical="center" wrapText="1"/>
    </xf>
    <xf numFmtId="0" fontId="10" fillId="0" borderId="0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vertical="center" wrapText="1"/>
    </xf>
    <xf numFmtId="0" fontId="7" fillId="0" borderId="1" xfId="0" applyFont="1" applyBorder="1"/>
    <xf numFmtId="0" fontId="10" fillId="0" borderId="13" xfId="0" applyFont="1" applyFill="1" applyBorder="1" applyAlignment="1">
      <alignment vertical="center" wrapText="1"/>
    </xf>
    <xf numFmtId="0" fontId="8" fillId="0" borderId="13" xfId="0" applyFont="1" applyFill="1" applyBorder="1" applyAlignment="1">
      <alignment vertical="center" wrapText="1"/>
    </xf>
    <xf numFmtId="0" fontId="4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T:\GIGA_study\GIGA_ALL_DATA_@_stornext\GENETICS\Meta_GIGA_BioMe\1KG\Haploreg_RegulomeDB\Haploreg_RegulomeDB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ploreg"/>
      <sheetName val="RegulomeDB"/>
      <sheetName val="Blad2"/>
    </sheetNames>
    <sheetDataSet>
      <sheetData sheetId="0" refreshError="1"/>
      <sheetData sheetId="1" refreshError="1">
        <row r="1">
          <cell r="C1" t="str">
            <v>rsid</v>
          </cell>
          <cell r="D1" t="str">
            <v>hits</v>
          </cell>
          <cell r="E1" t="str">
            <v>score</v>
          </cell>
          <cell r="G1" t="str">
            <v>1a</v>
          </cell>
          <cell r="H1" t="str">
            <v>eQTL + TF binding + matched TF motif + matched DNase Footprint + DNase peak</v>
          </cell>
          <cell r="I1" t="str">
            <v>Likely to affect binding</v>
          </cell>
        </row>
        <row r="2">
          <cell r="C2" t="str">
            <v>rs79198429</v>
          </cell>
          <cell r="D2" t="str">
            <v>Motifs|PWM||MAFK, Motifs|PWM||Mafb, Motifs|PWM||ELF5, Motifs|PWM||Mafk, Chromatin_Structure|ra|DNase-seq|Sknsh, Chromatin_Structure||DNase-seq|Sknsh, Protein_Binding||ChIP-seq|SK-N-SH|EP300</v>
          </cell>
          <cell r="E2" t="str">
            <v>3a</v>
          </cell>
          <cell r="G2" t="str">
            <v>1b</v>
          </cell>
          <cell r="H2" t="str">
            <v>eQTL + TF binding + any motif + DNase Footprint + DNase peak</v>
          </cell>
          <cell r="I2" t="str">
            <v>Likely to affect binding</v>
          </cell>
        </row>
        <row r="3">
          <cell r="C3" t="str">
            <v>rs9475699</v>
          </cell>
          <cell r="D3" t="str">
            <v>Chromatin_Structure||DNase-seq|Hpdlf, Chromatin_Structure||DNase-seq|Hffmyc, Chromatin_Structure||DNase-seq|Hac, Chromatin_Structure||DNase-seq|Nhdfneo, Chromatin_Structure||DNase-seq|Ag10803, Chromatin_Structure||DNase-seq|Hff</v>
          </cell>
          <cell r="E3">
            <v>5</v>
          </cell>
          <cell r="G3" t="str">
            <v>1c</v>
          </cell>
          <cell r="H3" t="str">
            <v>eQTL + TF binding + matched TF motif + DNase peak</v>
          </cell>
          <cell r="I3" t="str">
            <v>Likely to affect binding</v>
          </cell>
        </row>
        <row r="4">
          <cell r="C4" t="str">
            <v>rs74529761</v>
          </cell>
          <cell r="D4" t="str">
            <v>Chromatin_Structure||DNase-seq|Th1, Chromatin_Structure||DNase-seq|Th1wb54553204, Chromatin_Structure||FAIRE|Medullo, Chromatin_Structure||FAIRE|A549</v>
          </cell>
          <cell r="E4">
            <v>5</v>
          </cell>
          <cell r="G4" t="str">
            <v>1d</v>
          </cell>
          <cell r="H4" t="str">
            <v>eQTL + TF binding + any motif + DNase peak</v>
          </cell>
          <cell r="I4" t="str">
            <v>Likely to affect binding</v>
          </cell>
        </row>
        <row r="5">
          <cell r="C5" t="str">
            <v>rs115829641</v>
          </cell>
          <cell r="D5" t="str">
            <v>Protein_Binding||ChIP-seq|K562|TRIM28</v>
          </cell>
          <cell r="E5">
            <v>5</v>
          </cell>
          <cell r="G5" t="str">
            <v>1e</v>
          </cell>
          <cell r="H5" t="str">
            <v>eQTL + TF binding + matched TF motif</v>
          </cell>
          <cell r="I5" t="str">
            <v>Likely to affect binding</v>
          </cell>
        </row>
        <row r="6">
          <cell r="C6" t="str">
            <v>rs200395742</v>
          </cell>
          <cell r="D6" t="str">
            <v>Motifs|PWM||Tcfap2e, Motifs|PWM||Srf, Motifs|PWM||Nanog, Chromatin_Structure|Znfb34a8|DNase-seq|K562, Chromatin_Structure||DNase-seq|Th1, Chromatin_Structure||DNase-seq|Th17, Chromatin_Structure|Znf4g7d3|DNase-seq|K562, Chromatin_Structure|Znfe103c6|DNase-seq|K562, Chromatin_Structure||DNase-seq|K562</v>
          </cell>
          <cell r="E6">
            <v>5</v>
          </cell>
          <cell r="G6" t="str">
            <v>1f</v>
          </cell>
          <cell r="H6" t="str">
            <v>eQTL + TF binding / DNase peak</v>
          </cell>
          <cell r="I6" t="str">
            <v>Likely to affect binding</v>
          </cell>
        </row>
        <row r="7">
          <cell r="C7" t="str">
            <v>rs34608222</v>
          </cell>
          <cell r="D7" t="str">
            <v>Chromatin_Structure|Znfa41c6|DNase-seq|K562, Chromatin_Structure||DNase-seq|Be2c, Chromatin_Structure||DNase-seq|K562</v>
          </cell>
          <cell r="E7">
            <v>5</v>
          </cell>
          <cell r="G7" t="str">
            <v>2a</v>
          </cell>
          <cell r="H7" t="str">
            <v>TF binding + matched TF motif + matched DNase Footprint + DNase peak</v>
          </cell>
          <cell r="I7" t="str">
            <v>Likely to affect binding</v>
          </cell>
        </row>
        <row r="8">
          <cell r="C8" t="str">
            <v>rs140435180</v>
          </cell>
          <cell r="D8" t="str">
            <v>Motifs|PWM||Tbp</v>
          </cell>
          <cell r="E8">
            <v>6</v>
          </cell>
          <cell r="G8" t="str">
            <v>2b</v>
          </cell>
          <cell r="H8" t="str">
            <v>TF binding + any motif + DNase Footprint + DNase peak</v>
          </cell>
          <cell r="I8" t="str">
            <v>Likely to affect binding</v>
          </cell>
        </row>
        <row r="9">
          <cell r="C9" t="str">
            <v>rs147861953</v>
          </cell>
          <cell r="D9" t="str">
            <v>Motifs|PWM||FOXfactors, Motifs|PWM||Mtf1, Motifs|PWM||TEF</v>
          </cell>
          <cell r="E9">
            <v>6</v>
          </cell>
          <cell r="G9" t="str">
            <v>2c</v>
          </cell>
          <cell r="H9" t="str">
            <v>TF binding + matched TF motif + DNase peak</v>
          </cell>
          <cell r="I9" t="str">
            <v>Likely to affect binding</v>
          </cell>
        </row>
        <row r="10">
          <cell r="C10" t="str">
            <v>rs141473297</v>
          </cell>
          <cell r="D10" t="str">
            <v>Motifs|PWM||Irf3, Motifs|PWM||ISGF-3, Motifs|PWM||IRF2, Motifs|PWM||IRF-2, Motifs|PWM||STAT1</v>
          </cell>
          <cell r="E10">
            <v>6</v>
          </cell>
          <cell r="G10" t="str">
            <v>3a</v>
          </cell>
          <cell r="H10" t="str">
            <v>TF binding + any motif + DNase peak</v>
          </cell>
          <cell r="I10" t="str">
            <v>Less likely to affect binding</v>
          </cell>
        </row>
        <row r="11">
          <cell r="C11" t="str">
            <v>rs116593707</v>
          </cell>
          <cell r="D11" t="str">
            <v>Motifs|PWM||AR, Motifs|PWM||Ar, Motifs|PWM||GCNF</v>
          </cell>
          <cell r="E11">
            <v>6</v>
          </cell>
          <cell r="G11" t="str">
            <v>3b</v>
          </cell>
          <cell r="H11" t="str">
            <v>TF binding + matched TF motif</v>
          </cell>
          <cell r="I11" t="str">
            <v>Less likely to affect binding</v>
          </cell>
        </row>
        <row r="12">
          <cell r="C12" t="str">
            <v>rs5000040</v>
          </cell>
          <cell r="D12" t="str">
            <v>Motifs|PWM||MEF-2, Motifs|PWM||TEAD3, Motifs|PWM||TEAD1</v>
          </cell>
          <cell r="E12">
            <v>6</v>
          </cell>
          <cell r="G12">
            <v>4</v>
          </cell>
          <cell r="H12" t="str">
            <v>TF binding + DNase peak</v>
          </cell>
          <cell r="I12" t="str">
            <v>Minimal binding evidence</v>
          </cell>
        </row>
        <row r="13">
          <cell r="C13" t="str">
            <v>rs151104518</v>
          </cell>
          <cell r="D13" t="str">
            <v>Motifs|PWM||BARHL1, Motifs|PWM||Zbtb3, Motifs|PWM||BARHL2</v>
          </cell>
          <cell r="E13">
            <v>6</v>
          </cell>
          <cell r="G13">
            <v>5</v>
          </cell>
          <cell r="H13" t="str">
            <v>TF binding or DNase peak</v>
          </cell>
          <cell r="I13" t="str">
            <v>Minimal binding evidence</v>
          </cell>
        </row>
        <row r="14">
          <cell r="C14" t="str">
            <v>rs115593685</v>
          </cell>
          <cell r="D14" t="str">
            <v>Motifs|PWM||HEN1, Motifs|PWM||AP-4, Chromatin_Structure||FAIRE|Medullo</v>
          </cell>
          <cell r="E14">
            <v>6</v>
          </cell>
          <cell r="G14">
            <v>6</v>
          </cell>
          <cell r="H14" t="str">
            <v>Motif hit</v>
          </cell>
          <cell r="I14" t="str">
            <v>Minimal binding evidence</v>
          </cell>
        </row>
        <row r="15">
          <cell r="C15" t="str">
            <v>rs145727597</v>
          </cell>
          <cell r="D15" t="str">
            <v>Motifs|PWM||Mtf1, Motifs|Footprinting|Gm19239|Nkx3-1, Motifs|PWM||Nkx3-1, Motifs|Footprinting|Gm12892|Nkx3-1, Motifs|Footprinting|Gm12878|Nkx3-1</v>
          </cell>
          <cell r="E15">
            <v>6</v>
          </cell>
          <cell r="G15">
            <v>7</v>
          </cell>
          <cell r="H15" t="str">
            <v>No evidence</v>
          </cell>
          <cell r="I15" t="str">
            <v>No binding evidence</v>
          </cell>
        </row>
        <row r="16">
          <cell r="C16" t="str">
            <v>rs141986687</v>
          </cell>
          <cell r="D16" t="str">
            <v>No data</v>
          </cell>
          <cell r="E16">
            <v>7</v>
          </cell>
        </row>
        <row r="17">
          <cell r="C17" t="str">
            <v>rs2113340</v>
          </cell>
          <cell r="D17" t="str">
            <v>No data</v>
          </cell>
          <cell r="E17">
            <v>7</v>
          </cell>
        </row>
        <row r="18">
          <cell r="C18" t="str">
            <v>rs115814938</v>
          </cell>
          <cell r="D18" t="str">
            <v>No data</v>
          </cell>
          <cell r="E18">
            <v>7</v>
          </cell>
        </row>
        <row r="19">
          <cell r="C19" t="str">
            <v>rs79650621</v>
          </cell>
          <cell r="D19" t="str">
            <v>No data</v>
          </cell>
          <cell r="E19">
            <v>7</v>
          </cell>
        </row>
        <row r="20">
          <cell r="C20" t="str">
            <v>rs115251681</v>
          </cell>
          <cell r="D20" t="str">
            <v>No data</v>
          </cell>
          <cell r="E20">
            <v>7</v>
          </cell>
        </row>
        <row r="21">
          <cell r="C21" t="str">
            <v>rs114255844</v>
          </cell>
          <cell r="D21" t="str">
            <v>No data</v>
          </cell>
          <cell r="E21">
            <v>7</v>
          </cell>
        </row>
        <row r="22">
          <cell r="C22" t="str">
            <v>rs111356326</v>
          </cell>
          <cell r="D22" t="str">
            <v>No data</v>
          </cell>
          <cell r="E22">
            <v>7</v>
          </cell>
        </row>
        <row r="23">
          <cell r="C23" t="str">
            <v>rs115039567</v>
          </cell>
          <cell r="D23" t="str">
            <v>No data</v>
          </cell>
          <cell r="E23">
            <v>7</v>
          </cell>
        </row>
        <row r="24">
          <cell r="C24" t="str">
            <v>rs140765865</v>
          </cell>
          <cell r="D24" t="str">
            <v>No data</v>
          </cell>
          <cell r="E24">
            <v>7</v>
          </cell>
        </row>
        <row r="25">
          <cell r="C25" t="str">
            <v>rs141186647</v>
          </cell>
          <cell r="D25" t="str">
            <v>No data</v>
          </cell>
          <cell r="E25">
            <v>7</v>
          </cell>
        </row>
        <row r="26">
          <cell r="C26" t="str">
            <v>rs147860004</v>
          </cell>
          <cell r="D26" t="str">
            <v>No data</v>
          </cell>
          <cell r="E26">
            <v>7</v>
          </cell>
        </row>
        <row r="27">
          <cell r="C27" t="str">
            <v>rs79409393</v>
          </cell>
          <cell r="D27" t="str">
            <v>No data</v>
          </cell>
          <cell r="E27">
            <v>7</v>
          </cell>
        </row>
        <row r="28">
          <cell r="C28" t="str">
            <v>rs75078979</v>
          </cell>
          <cell r="D28" t="str">
            <v>No data</v>
          </cell>
          <cell r="E28">
            <v>7</v>
          </cell>
        </row>
        <row r="29">
          <cell r="C29" t="str">
            <v>rs62023880</v>
          </cell>
          <cell r="D29" t="str">
            <v>No data</v>
          </cell>
          <cell r="E29">
            <v>7</v>
          </cell>
        </row>
        <row r="30">
          <cell r="C30" t="str">
            <v>rs112182704</v>
          </cell>
          <cell r="D30" t="str">
            <v>No data</v>
          </cell>
          <cell r="E30">
            <v>7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archive.broadinstitute.org/mammals/haploreg/detail_v4.1.php?query=&amp;id=rs114255844" TargetMode="External"/><Relationship Id="rId13" Type="http://schemas.openxmlformats.org/officeDocument/2006/relationships/hyperlink" Target="http://archive.broadinstitute.org/mammals/haploreg/detail_v4.1.php?query=&amp;id=rs141473297" TargetMode="External"/><Relationship Id="rId18" Type="http://schemas.openxmlformats.org/officeDocument/2006/relationships/hyperlink" Target="http://archive.broadinstitute.org/mammals/haploreg/detail_v4.1.php?query=&amp;id=rs147860004" TargetMode="External"/><Relationship Id="rId26" Type="http://schemas.openxmlformats.org/officeDocument/2006/relationships/hyperlink" Target="http://archive.broadinstitute.org/mammals/haploreg/detail_v4.1.php?query=&amp;id=rs75078979" TargetMode="External"/><Relationship Id="rId3" Type="http://schemas.openxmlformats.org/officeDocument/2006/relationships/hyperlink" Target="http://archive.broadinstitute.org/mammals/haploreg/detail_v4.1.php?query=&amp;id=rs140435180" TargetMode="External"/><Relationship Id="rId21" Type="http://schemas.openxmlformats.org/officeDocument/2006/relationships/hyperlink" Target="http://archive.broadinstitute.org/mammals/haploreg/detail_v4.1.php?query=&amp;id=rs151104518" TargetMode="External"/><Relationship Id="rId7" Type="http://schemas.openxmlformats.org/officeDocument/2006/relationships/hyperlink" Target="http://archive.broadinstitute.org/mammals/haploreg/detail_v4.1.php?query=&amp;id=rs115251681" TargetMode="External"/><Relationship Id="rId12" Type="http://schemas.openxmlformats.org/officeDocument/2006/relationships/hyperlink" Target="http://archive.broadinstitute.org/mammals/haploreg/detail_v4.1.php?query=&amp;id=rs74529761" TargetMode="External"/><Relationship Id="rId17" Type="http://schemas.openxmlformats.org/officeDocument/2006/relationships/hyperlink" Target="http://archive.broadinstitute.org/mammals/haploreg/detail_v4.1.php?query=&amp;id=rs200395742" TargetMode="External"/><Relationship Id="rId25" Type="http://schemas.openxmlformats.org/officeDocument/2006/relationships/hyperlink" Target="http://archive.broadinstitute.org/mammals/haploreg/detail_v4.1.php?query=&amp;id=rs9475699" TargetMode="External"/><Relationship Id="rId2" Type="http://schemas.openxmlformats.org/officeDocument/2006/relationships/hyperlink" Target="http://archive.broadinstitute.org/mammals/haploreg/detail_v4.1.php?query=&amp;id=rs2113340" TargetMode="External"/><Relationship Id="rId16" Type="http://schemas.openxmlformats.org/officeDocument/2006/relationships/hyperlink" Target="http://archive.broadinstitute.org/mammals/haploreg/detail_v4.1.php?query=&amp;id=rs115829641" TargetMode="External"/><Relationship Id="rId20" Type="http://schemas.openxmlformats.org/officeDocument/2006/relationships/hyperlink" Target="http://archive.broadinstitute.org/mammals/haploreg/detail_v4.1.php?query=&amp;id=rs5000040" TargetMode="External"/><Relationship Id="rId29" Type="http://schemas.openxmlformats.org/officeDocument/2006/relationships/hyperlink" Target="http://archive.broadinstitute.org/mammals/haploreg/detail_v4.1.php?query=&amp;id=rs112182704" TargetMode="External"/><Relationship Id="rId1" Type="http://schemas.openxmlformats.org/officeDocument/2006/relationships/hyperlink" Target="http://archive.broadinstitute.org/mammals/haploreg/detail_v4.1.php?query=&amp;id=rs141986687" TargetMode="External"/><Relationship Id="rId6" Type="http://schemas.openxmlformats.org/officeDocument/2006/relationships/hyperlink" Target="http://archive.broadinstitute.org/mammals/haploreg/detail_v4.1.php?query=&amp;id=rs79650621" TargetMode="External"/><Relationship Id="rId11" Type="http://schemas.openxmlformats.org/officeDocument/2006/relationships/hyperlink" Target="http://archive.broadinstitute.org/mammals/haploreg/detail_v4.1.php?query=&amp;id=rs140765865" TargetMode="External"/><Relationship Id="rId24" Type="http://schemas.openxmlformats.org/officeDocument/2006/relationships/hyperlink" Target="http://archive.broadinstitute.org/mammals/haploreg/detail_v4.1.php?query=&amp;id=rs115593685" TargetMode="External"/><Relationship Id="rId5" Type="http://schemas.openxmlformats.org/officeDocument/2006/relationships/hyperlink" Target="http://archive.broadinstitute.org/mammals/haploreg/detail_v4.1.php?query=&amp;id=rs115814938" TargetMode="External"/><Relationship Id="rId15" Type="http://schemas.openxmlformats.org/officeDocument/2006/relationships/hyperlink" Target="http://archive.broadinstitute.org/mammals/haploreg/detail_v4.1.php?query=&amp;id=rs141186647" TargetMode="External"/><Relationship Id="rId23" Type="http://schemas.openxmlformats.org/officeDocument/2006/relationships/hyperlink" Target="http://archive.broadinstitute.org/mammals/haploreg/detail_v4.1.php?query=&amp;id=rs34608222" TargetMode="External"/><Relationship Id="rId28" Type="http://schemas.openxmlformats.org/officeDocument/2006/relationships/hyperlink" Target="http://archive.broadinstitute.org/mammals/haploreg/detail_v4.1.php?query=&amp;id=rs145727597" TargetMode="External"/><Relationship Id="rId10" Type="http://schemas.openxmlformats.org/officeDocument/2006/relationships/hyperlink" Target="http://archive.broadinstitute.org/mammals/haploreg/detail_v4.1.php?query=&amp;id=rs115039567" TargetMode="External"/><Relationship Id="rId19" Type="http://schemas.openxmlformats.org/officeDocument/2006/relationships/hyperlink" Target="http://archive.broadinstitute.org/mammals/haploreg/detail_v4.1.php?query=&amp;id=rs79198429" TargetMode="External"/><Relationship Id="rId4" Type="http://schemas.openxmlformats.org/officeDocument/2006/relationships/hyperlink" Target="http://archive.broadinstitute.org/mammals/haploreg/detail_v4.1.php?query=&amp;id=rs147861953" TargetMode="External"/><Relationship Id="rId9" Type="http://schemas.openxmlformats.org/officeDocument/2006/relationships/hyperlink" Target="http://archive.broadinstitute.org/mammals/haploreg/detail_v4.1.php?query=&amp;id=rs111356326" TargetMode="External"/><Relationship Id="rId14" Type="http://schemas.openxmlformats.org/officeDocument/2006/relationships/hyperlink" Target="http://archive.broadinstitute.org/mammals/haploreg/detail_v4.1.php?query=&amp;id=rs116593707" TargetMode="External"/><Relationship Id="rId22" Type="http://schemas.openxmlformats.org/officeDocument/2006/relationships/hyperlink" Target="http://archive.broadinstitute.org/mammals/haploreg/detail_v4.1.php?query=&amp;id=rs79409393" TargetMode="External"/><Relationship Id="rId27" Type="http://schemas.openxmlformats.org/officeDocument/2006/relationships/hyperlink" Target="http://archive.broadinstitute.org/mammals/haploreg/detail_v4.1.php?query=&amp;id=rs6202388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8"/>
  <sheetViews>
    <sheetView tabSelected="1" workbookViewId="0"/>
  </sheetViews>
  <sheetFormatPr defaultColWidth="8.875" defaultRowHeight="15.75" x14ac:dyDescent="0.25"/>
  <cols>
    <col min="1" max="1" width="9.125" customWidth="1"/>
    <col min="2" max="2" width="10" bestFit="1" customWidth="1"/>
    <col min="3" max="4" width="9.125" customWidth="1"/>
    <col min="5" max="5" width="12.5" customWidth="1"/>
    <col min="8" max="11" width="9.375" bestFit="1" customWidth="1"/>
    <col min="12" max="12" width="10" bestFit="1" customWidth="1"/>
    <col min="13" max="13" width="10.375" bestFit="1" customWidth="1"/>
    <col min="14" max="14" width="22.625" bestFit="1" customWidth="1"/>
    <col min="15" max="15" width="13.5" bestFit="1" customWidth="1"/>
    <col min="18" max="18" width="14.625" customWidth="1"/>
    <col min="19" max="19" width="20.125" bestFit="1" customWidth="1"/>
    <col min="20" max="20" width="14.5" bestFit="1" customWidth="1"/>
    <col min="21" max="21" width="17.5" bestFit="1" customWidth="1"/>
    <col min="22" max="22" width="26.125" customWidth="1"/>
    <col min="23" max="23" width="22.625" customWidth="1"/>
    <col min="24" max="24" width="16.875" bestFit="1" customWidth="1"/>
    <col min="25" max="25" width="18" bestFit="1" customWidth="1"/>
    <col min="26" max="26" width="33.5" bestFit="1" customWidth="1"/>
    <col min="27" max="27" width="25.5" bestFit="1" customWidth="1"/>
  </cols>
  <sheetData>
    <row r="1" spans="1:27" ht="18.75" x14ac:dyDescent="0.3">
      <c r="A1" s="1" t="s">
        <v>102</v>
      </c>
    </row>
    <row r="2" spans="1:27" ht="18.75" x14ac:dyDescent="0.3">
      <c r="A2" s="2" t="s">
        <v>0</v>
      </c>
      <c r="B2" s="3"/>
      <c r="C2" s="3"/>
      <c r="D2" s="3"/>
      <c r="E2" s="3"/>
    </row>
    <row r="4" spans="1:27" ht="21" x14ac:dyDescent="0.35">
      <c r="A4" s="57" t="s">
        <v>1</v>
      </c>
      <c r="B4" s="57"/>
      <c r="C4" s="57"/>
      <c r="D4" s="57"/>
      <c r="E4" s="57"/>
      <c r="F4" s="57"/>
      <c r="G4" s="57"/>
      <c r="H4" s="57"/>
      <c r="I4" s="57"/>
      <c r="J4" s="57"/>
      <c r="K4" s="57"/>
      <c r="L4" s="57"/>
      <c r="M4" s="57"/>
      <c r="N4" s="57"/>
      <c r="O4" s="57"/>
      <c r="P4" s="57"/>
      <c r="Q4" s="57"/>
      <c r="R4" s="57"/>
      <c r="S4" s="57"/>
      <c r="T4" s="57"/>
      <c r="U4" s="57"/>
      <c r="V4" s="57"/>
      <c r="W4" s="57"/>
      <c r="X4" s="57"/>
      <c r="Y4" s="58" t="s">
        <v>2</v>
      </c>
      <c r="Z4" s="58"/>
      <c r="AA4" s="58"/>
    </row>
    <row r="5" spans="1:27" s="4" customFormat="1" thickBot="1" x14ac:dyDescent="0.3">
      <c r="A5" s="4" t="s">
        <v>3</v>
      </c>
      <c r="B5" s="4" t="s">
        <v>4</v>
      </c>
      <c r="C5" s="4" t="s">
        <v>5</v>
      </c>
      <c r="D5" s="4" t="s">
        <v>6</v>
      </c>
      <c r="E5" s="5" t="s">
        <v>7</v>
      </c>
      <c r="F5" s="4" t="s">
        <v>8</v>
      </c>
      <c r="G5" s="4" t="s">
        <v>9</v>
      </c>
      <c r="H5" s="4" t="s">
        <v>10</v>
      </c>
      <c r="I5" s="4" t="s">
        <v>11</v>
      </c>
      <c r="J5" s="4" t="s">
        <v>12</v>
      </c>
      <c r="K5" s="4" t="s">
        <v>13</v>
      </c>
      <c r="L5" s="4" t="s">
        <v>14</v>
      </c>
      <c r="M5" s="4" t="s">
        <v>15</v>
      </c>
      <c r="N5" s="4" t="s">
        <v>16</v>
      </c>
      <c r="O5" s="4" t="s">
        <v>17</v>
      </c>
      <c r="P5" s="4" t="s">
        <v>18</v>
      </c>
      <c r="Q5" s="4" t="s">
        <v>19</v>
      </c>
      <c r="R5" s="4" t="s">
        <v>20</v>
      </c>
      <c r="S5" s="4" t="s">
        <v>21</v>
      </c>
      <c r="T5" s="4" t="s">
        <v>22</v>
      </c>
      <c r="U5" s="4" t="s">
        <v>23</v>
      </c>
      <c r="V5" s="4" t="s">
        <v>24</v>
      </c>
      <c r="W5" s="4" t="s">
        <v>25</v>
      </c>
      <c r="X5" s="4" t="s">
        <v>26</v>
      </c>
      <c r="Y5" s="6" t="s">
        <v>2</v>
      </c>
      <c r="Z5" s="4" t="s">
        <v>27</v>
      </c>
      <c r="AA5" s="4" t="s">
        <v>28</v>
      </c>
    </row>
    <row r="6" spans="1:27" ht="16.5" thickBot="1" x14ac:dyDescent="0.3">
      <c r="A6" s="7">
        <v>6</v>
      </c>
      <c r="B6" s="8">
        <v>56437256</v>
      </c>
      <c r="C6" s="8">
        <v>1</v>
      </c>
      <c r="D6" s="8">
        <v>1</v>
      </c>
      <c r="E6" s="9" t="s">
        <v>29</v>
      </c>
      <c r="F6" s="8" t="s">
        <v>30</v>
      </c>
      <c r="G6" s="8" t="s">
        <v>31</v>
      </c>
      <c r="H6" s="8">
        <v>0.21</v>
      </c>
      <c r="I6" s="8">
        <v>0.02</v>
      </c>
      <c r="J6" s="8">
        <v>0.02</v>
      </c>
      <c r="K6" s="8">
        <v>0</v>
      </c>
      <c r="L6" s="8"/>
      <c r="M6" s="8"/>
      <c r="N6" s="8"/>
      <c r="O6" s="8" t="s">
        <v>32</v>
      </c>
      <c r="P6" s="8"/>
      <c r="Q6" s="8"/>
      <c r="R6" s="8" t="s">
        <v>33</v>
      </c>
      <c r="S6" s="8"/>
      <c r="T6" s="8"/>
      <c r="U6" s="8"/>
      <c r="V6" s="10" t="s">
        <v>34</v>
      </c>
      <c r="W6" s="10" t="s">
        <v>35</v>
      </c>
      <c r="X6" s="10"/>
      <c r="Y6" s="11">
        <f>VLOOKUP(E6,[1]RegulomeDB!C:E,3,FALSE)</f>
        <v>5</v>
      </c>
      <c r="Z6" s="12" t="str">
        <f>VLOOKUP(Y6,[1]RegulomeDB!G:H,2,FALSE)</f>
        <v>TF binding or DNase peak</v>
      </c>
      <c r="AA6" s="13" t="str">
        <f>VLOOKUP(Y6,[1]RegulomeDB!G:I,3,FALSE)</f>
        <v>Minimal binding evidence</v>
      </c>
    </row>
    <row r="7" spans="1:27" ht="16.5" thickBot="1" x14ac:dyDescent="0.3">
      <c r="A7" s="14"/>
      <c r="B7" s="14"/>
      <c r="C7" s="14"/>
      <c r="D7" s="14"/>
      <c r="E7" s="15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6"/>
      <c r="Z7" s="14"/>
      <c r="AA7" s="14"/>
    </row>
    <row r="8" spans="1:27" x14ac:dyDescent="0.25">
      <c r="A8" s="17">
        <v>7</v>
      </c>
      <c r="B8" s="18">
        <v>133865552</v>
      </c>
      <c r="C8" s="18">
        <v>0.88</v>
      </c>
      <c r="D8" s="18">
        <v>0.96</v>
      </c>
      <c r="E8" s="19" t="s">
        <v>36</v>
      </c>
      <c r="F8" s="18" t="s">
        <v>37</v>
      </c>
      <c r="G8" s="18" t="s">
        <v>38</v>
      </c>
      <c r="H8" s="18">
        <v>0.05</v>
      </c>
      <c r="I8" s="18">
        <v>0</v>
      </c>
      <c r="J8" s="18">
        <v>0</v>
      </c>
      <c r="K8" s="18">
        <v>0</v>
      </c>
      <c r="L8" s="18"/>
      <c r="M8" s="18"/>
      <c r="N8" s="18"/>
      <c r="O8" s="18" t="s">
        <v>39</v>
      </c>
      <c r="P8" s="18"/>
      <c r="Q8" s="18"/>
      <c r="R8" s="18" t="s">
        <v>40</v>
      </c>
      <c r="S8" s="18"/>
      <c r="T8" s="18"/>
      <c r="U8" s="18"/>
      <c r="V8" s="20" t="s">
        <v>41</v>
      </c>
      <c r="W8" s="20" t="s">
        <v>41</v>
      </c>
      <c r="X8" s="18" t="s">
        <v>42</v>
      </c>
      <c r="Y8" s="21">
        <f>VLOOKUP(E8,[1]RegulomeDB!C:E,3,FALSE)</f>
        <v>7</v>
      </c>
      <c r="Z8" s="22" t="str">
        <f>VLOOKUP(Y8,[1]RegulomeDB!G:H,2,FALSE)</f>
        <v>No evidence</v>
      </c>
      <c r="AA8" s="23" t="str">
        <f>VLOOKUP(Y8,[1]RegulomeDB!G:I,3,FALSE)</f>
        <v>No binding evidence</v>
      </c>
    </row>
    <row r="9" spans="1:27" x14ac:dyDescent="0.25">
      <c r="A9" s="24">
        <v>7</v>
      </c>
      <c r="B9" s="25">
        <v>133870827</v>
      </c>
      <c r="C9" s="25">
        <v>0.88</v>
      </c>
      <c r="D9" s="25">
        <v>0.96</v>
      </c>
      <c r="E9" s="19" t="s">
        <v>43</v>
      </c>
      <c r="F9" s="25" t="s">
        <v>30</v>
      </c>
      <c r="G9" s="25" t="s">
        <v>31</v>
      </c>
      <c r="H9" s="25">
        <v>0.05</v>
      </c>
      <c r="I9" s="25">
        <v>0</v>
      </c>
      <c r="J9" s="25">
        <v>0</v>
      </c>
      <c r="K9" s="25">
        <v>0</v>
      </c>
      <c r="L9" s="25"/>
      <c r="M9" s="25"/>
      <c r="N9" s="25"/>
      <c r="O9" s="25"/>
      <c r="P9" s="25" t="s">
        <v>39</v>
      </c>
      <c r="Q9" s="25"/>
      <c r="R9" s="25" t="s">
        <v>44</v>
      </c>
      <c r="S9" s="25"/>
      <c r="T9" s="25"/>
      <c r="U9" s="25"/>
      <c r="V9" s="26" t="s">
        <v>41</v>
      </c>
      <c r="W9" s="26" t="s">
        <v>41</v>
      </c>
      <c r="X9" s="27" t="s">
        <v>42</v>
      </c>
      <c r="Y9" s="28">
        <f>VLOOKUP(E9,[1]RegulomeDB!C:E,3,FALSE)</f>
        <v>7</v>
      </c>
      <c r="Z9" s="29" t="str">
        <f>VLOOKUP(Y9,[1]RegulomeDB!G:H,2,FALSE)</f>
        <v>No evidence</v>
      </c>
      <c r="AA9" s="30" t="str">
        <f>VLOOKUP(Y9,[1]RegulomeDB!G:I,3,FALSE)</f>
        <v>No binding evidence</v>
      </c>
    </row>
    <row r="10" spans="1:27" x14ac:dyDescent="0.25">
      <c r="A10" s="24">
        <v>7</v>
      </c>
      <c r="B10" s="25">
        <v>133872267</v>
      </c>
      <c r="C10" s="25">
        <v>0.88</v>
      </c>
      <c r="D10" s="25">
        <v>0.96</v>
      </c>
      <c r="E10" s="19" t="s">
        <v>45</v>
      </c>
      <c r="F10" s="25" t="s">
        <v>46</v>
      </c>
      <c r="G10" s="25" t="s">
        <v>31</v>
      </c>
      <c r="H10" s="25">
        <v>0.05</v>
      </c>
      <c r="I10" s="25">
        <v>0</v>
      </c>
      <c r="J10" s="25">
        <v>0</v>
      </c>
      <c r="K10" s="25">
        <v>0</v>
      </c>
      <c r="L10" s="25"/>
      <c r="M10" s="25"/>
      <c r="N10" s="25"/>
      <c r="O10" s="25" t="s">
        <v>47</v>
      </c>
      <c r="P10" s="25" t="s">
        <v>48</v>
      </c>
      <c r="Q10" s="25"/>
      <c r="R10" s="25" t="s">
        <v>49</v>
      </c>
      <c r="S10" s="25"/>
      <c r="T10" s="25"/>
      <c r="U10" s="25"/>
      <c r="V10" s="26" t="s">
        <v>41</v>
      </c>
      <c r="W10" s="26" t="s">
        <v>41</v>
      </c>
      <c r="X10" s="27" t="s">
        <v>42</v>
      </c>
      <c r="Y10" s="28">
        <f>VLOOKUP(E10,[1]RegulomeDB!C:E,3,FALSE)</f>
        <v>6</v>
      </c>
      <c r="Z10" s="29" t="str">
        <f>VLOOKUP(Y10,[1]RegulomeDB!G:H,2,FALSE)</f>
        <v>Motif hit</v>
      </c>
      <c r="AA10" s="30" t="str">
        <f>VLOOKUP(Y10,[1]RegulomeDB!G:I,3,FALSE)</f>
        <v>Minimal binding evidence</v>
      </c>
    </row>
    <row r="11" spans="1:27" x14ac:dyDescent="0.25">
      <c r="A11" s="24">
        <v>7</v>
      </c>
      <c r="B11" s="25">
        <v>133881016</v>
      </c>
      <c r="C11" s="25">
        <v>0.88</v>
      </c>
      <c r="D11" s="25">
        <v>0.96</v>
      </c>
      <c r="E11" s="19" t="s">
        <v>50</v>
      </c>
      <c r="F11" s="25" t="s">
        <v>46</v>
      </c>
      <c r="G11" s="25" t="s">
        <v>38</v>
      </c>
      <c r="H11" s="25">
        <v>0.05</v>
      </c>
      <c r="I11" s="25">
        <v>0</v>
      </c>
      <c r="J11" s="25">
        <v>0</v>
      </c>
      <c r="K11" s="25">
        <v>0</v>
      </c>
      <c r="L11" s="25"/>
      <c r="M11" s="25"/>
      <c r="N11" s="25"/>
      <c r="O11" s="25"/>
      <c r="P11" s="25"/>
      <c r="Q11" s="25"/>
      <c r="R11" s="25" t="s">
        <v>51</v>
      </c>
      <c r="S11" s="25"/>
      <c r="T11" s="25"/>
      <c r="U11" s="25"/>
      <c r="V11" s="26" t="s">
        <v>41</v>
      </c>
      <c r="W11" s="26" t="s">
        <v>41</v>
      </c>
      <c r="X11" s="27" t="s">
        <v>42</v>
      </c>
      <c r="Y11" s="28">
        <f>VLOOKUP(E11,[1]RegulomeDB!C:E,3,FALSE)</f>
        <v>6</v>
      </c>
      <c r="Z11" s="29" t="str">
        <f>VLOOKUP(Y11,[1]RegulomeDB!G:H,2,FALSE)</f>
        <v>Motif hit</v>
      </c>
      <c r="AA11" s="30" t="str">
        <f>VLOOKUP(Y11,[1]RegulomeDB!G:I,3,FALSE)</f>
        <v>Minimal binding evidence</v>
      </c>
    </row>
    <row r="12" spans="1:27" x14ac:dyDescent="0.25">
      <c r="A12" s="24">
        <v>7</v>
      </c>
      <c r="B12" s="25">
        <v>133881253</v>
      </c>
      <c r="C12" s="25">
        <v>0.88</v>
      </c>
      <c r="D12" s="25">
        <v>0.96</v>
      </c>
      <c r="E12" s="19" t="s">
        <v>52</v>
      </c>
      <c r="F12" s="25" t="s">
        <v>38</v>
      </c>
      <c r="G12" s="25" t="s">
        <v>46</v>
      </c>
      <c r="H12" s="25">
        <v>0.05</v>
      </c>
      <c r="I12" s="25">
        <v>0</v>
      </c>
      <c r="J12" s="25">
        <v>0</v>
      </c>
      <c r="K12" s="25">
        <v>0</v>
      </c>
      <c r="L12" s="25"/>
      <c r="M12" s="25"/>
      <c r="N12" s="25"/>
      <c r="O12" s="25"/>
      <c r="P12" s="25" t="s">
        <v>53</v>
      </c>
      <c r="Q12" s="25"/>
      <c r="R12" s="25" t="s">
        <v>49</v>
      </c>
      <c r="S12" s="25"/>
      <c r="T12" s="25"/>
      <c r="U12" s="25"/>
      <c r="V12" s="26" t="s">
        <v>41</v>
      </c>
      <c r="W12" s="26" t="s">
        <v>41</v>
      </c>
      <c r="X12" s="27" t="s">
        <v>42</v>
      </c>
      <c r="Y12" s="28">
        <f>VLOOKUP(E12,[1]RegulomeDB!C:E,3,FALSE)</f>
        <v>7</v>
      </c>
      <c r="Z12" s="29" t="str">
        <f>VLOOKUP(Y12,[1]RegulomeDB!G:H,2,FALSE)</f>
        <v>No evidence</v>
      </c>
      <c r="AA12" s="30" t="str">
        <f>VLOOKUP(Y12,[1]RegulomeDB!G:I,3,FALSE)</f>
        <v>No binding evidence</v>
      </c>
    </row>
    <row r="13" spans="1:27" x14ac:dyDescent="0.25">
      <c r="A13" s="24">
        <v>7</v>
      </c>
      <c r="B13" s="25">
        <v>133882410</v>
      </c>
      <c r="C13" s="25">
        <v>0.88</v>
      </c>
      <c r="D13" s="25">
        <v>0.96</v>
      </c>
      <c r="E13" s="19" t="s">
        <v>54</v>
      </c>
      <c r="F13" s="25" t="s">
        <v>46</v>
      </c>
      <c r="G13" s="25" t="s">
        <v>38</v>
      </c>
      <c r="H13" s="25">
        <v>0.05</v>
      </c>
      <c r="I13" s="25">
        <v>0</v>
      </c>
      <c r="J13" s="25">
        <v>0</v>
      </c>
      <c r="K13" s="25">
        <v>0</v>
      </c>
      <c r="L13" s="25"/>
      <c r="M13" s="25"/>
      <c r="N13" s="25"/>
      <c r="O13" s="25" t="s">
        <v>39</v>
      </c>
      <c r="P13" s="25"/>
      <c r="Q13" s="25"/>
      <c r="R13" s="25" t="s">
        <v>55</v>
      </c>
      <c r="S13" s="25"/>
      <c r="T13" s="25"/>
      <c r="U13" s="25"/>
      <c r="V13" s="26" t="s">
        <v>41</v>
      </c>
      <c r="W13" s="26" t="s">
        <v>41</v>
      </c>
      <c r="X13" s="27" t="s">
        <v>42</v>
      </c>
      <c r="Y13" s="28">
        <f>VLOOKUP(E13,[1]RegulomeDB!C:E,3,FALSE)</f>
        <v>7</v>
      </c>
      <c r="Z13" s="29" t="str">
        <f>VLOOKUP(Y13,[1]RegulomeDB!G:H,2,FALSE)</f>
        <v>No evidence</v>
      </c>
      <c r="AA13" s="30" t="str">
        <f>VLOOKUP(Y13,[1]RegulomeDB!G:I,3,FALSE)</f>
        <v>No binding evidence</v>
      </c>
    </row>
    <row r="14" spans="1:27" x14ac:dyDescent="0.25">
      <c r="A14" s="24">
        <v>7</v>
      </c>
      <c r="B14" s="25">
        <v>133886744</v>
      </c>
      <c r="C14" s="25">
        <v>0.88</v>
      </c>
      <c r="D14" s="25">
        <v>0.96</v>
      </c>
      <c r="E14" s="19" t="s">
        <v>56</v>
      </c>
      <c r="F14" s="25" t="s">
        <v>30</v>
      </c>
      <c r="G14" s="25" t="s">
        <v>31</v>
      </c>
      <c r="H14" s="25">
        <v>0.05</v>
      </c>
      <c r="I14" s="25">
        <v>0</v>
      </c>
      <c r="J14" s="25">
        <v>0</v>
      </c>
      <c r="K14" s="25">
        <v>0</v>
      </c>
      <c r="L14" s="25"/>
      <c r="M14" s="25"/>
      <c r="N14" s="25"/>
      <c r="O14" s="25" t="s">
        <v>57</v>
      </c>
      <c r="P14" s="25"/>
      <c r="Q14" s="25"/>
      <c r="R14" s="25" t="s">
        <v>33</v>
      </c>
      <c r="S14" s="25"/>
      <c r="T14" s="25"/>
      <c r="U14" s="25"/>
      <c r="V14" s="26" t="s">
        <v>41</v>
      </c>
      <c r="W14" s="26" t="s">
        <v>41</v>
      </c>
      <c r="X14" s="27" t="s">
        <v>42</v>
      </c>
      <c r="Y14" s="28">
        <f>VLOOKUP(E14,[1]RegulomeDB!C:E,3,FALSE)</f>
        <v>7</v>
      </c>
      <c r="Z14" s="29" t="str">
        <f>VLOOKUP(Y14,[1]RegulomeDB!G:H,2,FALSE)</f>
        <v>No evidence</v>
      </c>
      <c r="AA14" s="30" t="str">
        <f>VLOOKUP(Y14,[1]RegulomeDB!G:I,3,FALSE)</f>
        <v>No binding evidence</v>
      </c>
    </row>
    <row r="15" spans="1:27" x14ac:dyDescent="0.25">
      <c r="A15" s="24">
        <v>7</v>
      </c>
      <c r="B15" s="25">
        <v>133903941</v>
      </c>
      <c r="C15" s="25">
        <v>0.88</v>
      </c>
      <c r="D15" s="25">
        <v>0.96</v>
      </c>
      <c r="E15" s="19" t="s">
        <v>58</v>
      </c>
      <c r="F15" s="25" t="s">
        <v>30</v>
      </c>
      <c r="G15" s="25" t="s">
        <v>31</v>
      </c>
      <c r="H15" s="25">
        <v>0.05</v>
      </c>
      <c r="I15" s="25">
        <v>0</v>
      </c>
      <c r="J15" s="25">
        <v>0</v>
      </c>
      <c r="K15" s="25">
        <v>0</v>
      </c>
      <c r="L15" s="25"/>
      <c r="M15" s="25"/>
      <c r="N15" s="25"/>
      <c r="O15" s="25" t="s">
        <v>59</v>
      </c>
      <c r="P15" s="25"/>
      <c r="Q15" s="25"/>
      <c r="R15" s="25"/>
      <c r="S15" s="25"/>
      <c r="T15" s="25"/>
      <c r="U15" s="25"/>
      <c r="V15" s="26" t="s">
        <v>41</v>
      </c>
      <c r="W15" s="26" t="s">
        <v>41</v>
      </c>
      <c r="X15" s="27" t="s">
        <v>42</v>
      </c>
      <c r="Y15" s="28">
        <f>VLOOKUP(E15,[1]RegulomeDB!C:E,3,FALSE)</f>
        <v>7</v>
      </c>
      <c r="Z15" s="29" t="str">
        <f>VLOOKUP(Y15,[1]RegulomeDB!G:H,2,FALSE)</f>
        <v>No evidence</v>
      </c>
      <c r="AA15" s="30" t="str">
        <f>VLOOKUP(Y15,[1]RegulomeDB!G:I,3,FALSE)</f>
        <v>No binding evidence</v>
      </c>
    </row>
    <row r="16" spans="1:27" x14ac:dyDescent="0.25">
      <c r="A16" s="24">
        <v>7</v>
      </c>
      <c r="B16" s="25">
        <v>133920763</v>
      </c>
      <c r="C16" s="25">
        <v>0.88</v>
      </c>
      <c r="D16" s="25">
        <v>0.96</v>
      </c>
      <c r="E16" s="19" t="s">
        <v>60</v>
      </c>
      <c r="F16" s="25" t="s">
        <v>31</v>
      </c>
      <c r="G16" s="25" t="s">
        <v>30</v>
      </c>
      <c r="H16" s="25">
        <v>0.05</v>
      </c>
      <c r="I16" s="25">
        <v>0</v>
      </c>
      <c r="J16" s="25">
        <v>0</v>
      </c>
      <c r="K16" s="25">
        <v>0</v>
      </c>
      <c r="L16" s="25"/>
      <c r="M16" s="25"/>
      <c r="N16" s="25"/>
      <c r="O16" s="25"/>
      <c r="P16" s="25"/>
      <c r="Q16" s="25"/>
      <c r="R16" s="25" t="s">
        <v>61</v>
      </c>
      <c r="S16" s="25"/>
      <c r="T16" s="25"/>
      <c r="U16" s="25"/>
      <c r="V16" s="26" t="s">
        <v>41</v>
      </c>
      <c r="W16" s="26" t="s">
        <v>41</v>
      </c>
      <c r="X16" s="27" t="s">
        <v>42</v>
      </c>
      <c r="Y16" s="28">
        <f>VLOOKUP(E16,[1]RegulomeDB!C:E,3,FALSE)</f>
        <v>7</v>
      </c>
      <c r="Z16" s="29" t="str">
        <f>VLOOKUP(Y16,[1]RegulomeDB!G:H,2,FALSE)</f>
        <v>No evidence</v>
      </c>
      <c r="AA16" s="30" t="str">
        <f>VLOOKUP(Y16,[1]RegulomeDB!G:I,3,FALSE)</f>
        <v>No binding evidence</v>
      </c>
    </row>
    <row r="17" spans="1:27" x14ac:dyDescent="0.25">
      <c r="A17" s="24">
        <v>7</v>
      </c>
      <c r="B17" s="25">
        <v>133921182</v>
      </c>
      <c r="C17" s="25">
        <v>0.88</v>
      </c>
      <c r="D17" s="25">
        <v>0.96</v>
      </c>
      <c r="E17" s="19" t="s">
        <v>62</v>
      </c>
      <c r="F17" s="25" t="s">
        <v>30</v>
      </c>
      <c r="G17" s="25" t="s">
        <v>31</v>
      </c>
      <c r="H17" s="25">
        <v>0.05</v>
      </c>
      <c r="I17" s="25">
        <v>0</v>
      </c>
      <c r="J17" s="25">
        <v>0</v>
      </c>
      <c r="K17" s="25">
        <v>0</v>
      </c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6" t="s">
        <v>41</v>
      </c>
      <c r="W17" s="26" t="s">
        <v>41</v>
      </c>
      <c r="X17" s="27" t="s">
        <v>42</v>
      </c>
      <c r="Y17" s="28">
        <f>VLOOKUP(E17,[1]RegulomeDB!C:E,3,FALSE)</f>
        <v>7</v>
      </c>
      <c r="Z17" s="29" t="str">
        <f>VLOOKUP(Y17,[1]RegulomeDB!G:H,2,FALSE)</f>
        <v>No evidence</v>
      </c>
      <c r="AA17" s="30" t="str">
        <f>VLOOKUP(Y17,[1]RegulomeDB!G:I,3,FALSE)</f>
        <v>No binding evidence</v>
      </c>
    </row>
    <row r="18" spans="1:27" x14ac:dyDescent="0.25">
      <c r="A18" s="24">
        <v>7</v>
      </c>
      <c r="B18" s="25">
        <v>133927418</v>
      </c>
      <c r="C18" s="25">
        <v>0.96</v>
      </c>
      <c r="D18" s="25">
        <v>1</v>
      </c>
      <c r="E18" s="19" t="s">
        <v>63</v>
      </c>
      <c r="F18" s="25" t="s">
        <v>31</v>
      </c>
      <c r="G18" s="25" t="s">
        <v>30</v>
      </c>
      <c r="H18" s="25">
        <v>0.05</v>
      </c>
      <c r="I18" s="25">
        <v>0</v>
      </c>
      <c r="J18" s="25">
        <v>0</v>
      </c>
      <c r="K18" s="25">
        <v>0</v>
      </c>
      <c r="L18" s="25"/>
      <c r="M18" s="25"/>
      <c r="N18" s="25"/>
      <c r="O18" s="25"/>
      <c r="P18" s="25"/>
      <c r="Q18" s="25"/>
      <c r="R18" s="25" t="s">
        <v>64</v>
      </c>
      <c r="S18" s="25"/>
      <c r="T18" s="25"/>
      <c r="U18" s="25"/>
      <c r="V18" s="26" t="s">
        <v>41</v>
      </c>
      <c r="W18" s="26" t="s">
        <v>41</v>
      </c>
      <c r="X18" s="27" t="s">
        <v>42</v>
      </c>
      <c r="Y18" s="28">
        <f>VLOOKUP(E18,[1]RegulomeDB!C:E,3,FALSE)</f>
        <v>7</v>
      </c>
      <c r="Z18" s="29" t="str">
        <f>VLOOKUP(Y18,[1]RegulomeDB!G:H,2,FALSE)</f>
        <v>No evidence</v>
      </c>
      <c r="AA18" s="30" t="str">
        <f>VLOOKUP(Y18,[1]RegulomeDB!G:I,3,FALSE)</f>
        <v>No binding evidence</v>
      </c>
    </row>
    <row r="19" spans="1:27" x14ac:dyDescent="0.25">
      <c r="A19" s="24">
        <v>7</v>
      </c>
      <c r="B19" s="25">
        <v>133940339</v>
      </c>
      <c r="C19" s="25">
        <v>0.92</v>
      </c>
      <c r="D19" s="25">
        <v>0.96</v>
      </c>
      <c r="E19" s="19" t="s">
        <v>65</v>
      </c>
      <c r="F19" s="25" t="s">
        <v>46</v>
      </c>
      <c r="G19" s="25" t="s">
        <v>38</v>
      </c>
      <c r="H19" s="25">
        <v>0.05</v>
      </c>
      <c r="I19" s="25">
        <v>0</v>
      </c>
      <c r="J19" s="25">
        <v>0</v>
      </c>
      <c r="K19" s="25">
        <v>0</v>
      </c>
      <c r="L19" s="25"/>
      <c r="M19" s="25"/>
      <c r="N19" s="25"/>
      <c r="O19" s="25" t="s">
        <v>47</v>
      </c>
      <c r="P19" s="25" t="s">
        <v>48</v>
      </c>
      <c r="Q19" s="25"/>
      <c r="R19" s="25" t="s">
        <v>66</v>
      </c>
      <c r="S19" s="25"/>
      <c r="T19" s="25"/>
      <c r="U19" s="25"/>
      <c r="V19" s="26" t="s">
        <v>41</v>
      </c>
      <c r="W19" s="26" t="s">
        <v>41</v>
      </c>
      <c r="X19" s="27" t="s">
        <v>42</v>
      </c>
      <c r="Y19" s="28">
        <f>VLOOKUP(E19,[1]RegulomeDB!C:E,3,FALSE)</f>
        <v>5</v>
      </c>
      <c r="Z19" s="29" t="str">
        <f>VLOOKUP(Y19,[1]RegulomeDB!G:H,2,FALSE)</f>
        <v>TF binding or DNase peak</v>
      </c>
      <c r="AA19" s="30" t="str">
        <f>VLOOKUP(Y19,[1]RegulomeDB!G:I,3,FALSE)</f>
        <v>Minimal binding evidence</v>
      </c>
    </row>
    <row r="20" spans="1:27" x14ac:dyDescent="0.25">
      <c r="A20" s="24">
        <v>7</v>
      </c>
      <c r="B20" s="25">
        <v>133943825</v>
      </c>
      <c r="C20" s="25">
        <v>1</v>
      </c>
      <c r="D20" s="25">
        <v>1</v>
      </c>
      <c r="E20" s="19" t="s">
        <v>67</v>
      </c>
      <c r="F20" s="25" t="s">
        <v>38</v>
      </c>
      <c r="G20" s="25" t="s">
        <v>46</v>
      </c>
      <c r="H20" s="25">
        <v>0.05</v>
      </c>
      <c r="I20" s="25">
        <v>0</v>
      </c>
      <c r="J20" s="25">
        <v>0</v>
      </c>
      <c r="K20" s="25">
        <v>0</v>
      </c>
      <c r="L20" s="25"/>
      <c r="M20" s="25"/>
      <c r="N20" s="25"/>
      <c r="O20" s="25"/>
      <c r="P20" s="25"/>
      <c r="Q20" s="25"/>
      <c r="R20" s="25" t="s">
        <v>68</v>
      </c>
      <c r="S20" s="25"/>
      <c r="T20" s="25"/>
      <c r="U20" s="25"/>
      <c r="V20" s="26" t="s">
        <v>41</v>
      </c>
      <c r="W20" s="26" t="s">
        <v>41</v>
      </c>
      <c r="X20" s="27" t="s">
        <v>42</v>
      </c>
      <c r="Y20" s="28">
        <f>VLOOKUP(E20,[1]RegulomeDB!C:E,3,FALSE)</f>
        <v>6</v>
      </c>
      <c r="Z20" s="29" t="str">
        <f>VLOOKUP(Y20,[1]RegulomeDB!G:H,2,FALSE)</f>
        <v>Motif hit</v>
      </c>
      <c r="AA20" s="30" t="str">
        <f>VLOOKUP(Y20,[1]RegulomeDB!G:I,3,FALSE)</f>
        <v>Minimal binding evidence</v>
      </c>
    </row>
    <row r="21" spans="1:27" x14ac:dyDescent="0.25">
      <c r="A21" s="24">
        <v>7</v>
      </c>
      <c r="B21" s="25">
        <v>133947184</v>
      </c>
      <c r="C21" s="25">
        <v>1</v>
      </c>
      <c r="D21" s="25">
        <v>1</v>
      </c>
      <c r="E21" s="19" t="s">
        <v>69</v>
      </c>
      <c r="F21" s="25" t="s">
        <v>30</v>
      </c>
      <c r="G21" s="25" t="s">
        <v>38</v>
      </c>
      <c r="H21" s="25">
        <v>0.05</v>
      </c>
      <c r="I21" s="25">
        <v>0</v>
      </c>
      <c r="J21" s="25">
        <v>0</v>
      </c>
      <c r="K21" s="25">
        <v>0</v>
      </c>
      <c r="L21" s="25"/>
      <c r="M21" s="25"/>
      <c r="N21" s="25"/>
      <c r="O21" s="25" t="s">
        <v>32</v>
      </c>
      <c r="P21" s="25" t="s">
        <v>48</v>
      </c>
      <c r="Q21" s="25"/>
      <c r="R21" s="25" t="s">
        <v>61</v>
      </c>
      <c r="S21" s="25"/>
      <c r="T21" s="25"/>
      <c r="U21" s="25"/>
      <c r="V21" s="26" t="s">
        <v>41</v>
      </c>
      <c r="W21" s="26" t="s">
        <v>41</v>
      </c>
      <c r="X21" s="27" t="s">
        <v>42</v>
      </c>
      <c r="Y21" s="28">
        <f>VLOOKUP(E21,[1]RegulomeDB!C:E,3,FALSE)</f>
        <v>6</v>
      </c>
      <c r="Z21" s="29" t="str">
        <f>VLOOKUP(Y21,[1]RegulomeDB!G:H,2,FALSE)</f>
        <v>Motif hit</v>
      </c>
      <c r="AA21" s="30" t="str">
        <f>VLOOKUP(Y21,[1]RegulomeDB!G:I,3,FALSE)</f>
        <v>Minimal binding evidence</v>
      </c>
    </row>
    <row r="22" spans="1:27" x14ac:dyDescent="0.25">
      <c r="A22" s="31">
        <v>7</v>
      </c>
      <c r="B22" s="32">
        <v>133949449</v>
      </c>
      <c r="C22" s="32">
        <v>1</v>
      </c>
      <c r="D22" s="32">
        <v>1</v>
      </c>
      <c r="E22" s="33" t="s">
        <v>70</v>
      </c>
      <c r="F22" s="32" t="s">
        <v>30</v>
      </c>
      <c r="G22" s="32" t="s">
        <v>31</v>
      </c>
      <c r="H22" s="32">
        <v>0.05</v>
      </c>
      <c r="I22" s="32">
        <v>0</v>
      </c>
      <c r="J22" s="32">
        <v>0</v>
      </c>
      <c r="K22" s="32">
        <v>0</v>
      </c>
      <c r="L22" s="32"/>
      <c r="M22" s="32"/>
      <c r="N22" s="32"/>
      <c r="O22" s="32"/>
      <c r="P22" s="32"/>
      <c r="Q22" s="32"/>
      <c r="R22" s="32" t="s">
        <v>49</v>
      </c>
      <c r="S22" s="32"/>
      <c r="T22" s="32"/>
      <c r="U22" s="32"/>
      <c r="V22" s="34" t="s">
        <v>41</v>
      </c>
      <c r="W22" s="34" t="s">
        <v>41</v>
      </c>
      <c r="X22" s="35" t="s">
        <v>42</v>
      </c>
      <c r="Y22" s="36">
        <f>VLOOKUP(E22,[1]RegulomeDB!C:E,3,FALSE)</f>
        <v>7</v>
      </c>
      <c r="Z22" s="37" t="str">
        <f>VLOOKUP(Y22,[1]RegulomeDB!G:H,2,FALSE)</f>
        <v>No evidence</v>
      </c>
      <c r="AA22" s="38" t="str">
        <f>VLOOKUP(Y22,[1]RegulomeDB!G:I,3,FALSE)</f>
        <v>No binding evidence</v>
      </c>
    </row>
    <row r="23" spans="1:27" x14ac:dyDescent="0.25">
      <c r="A23" s="24">
        <v>7</v>
      </c>
      <c r="B23" s="25">
        <v>133955039</v>
      </c>
      <c r="C23" s="25">
        <v>1</v>
      </c>
      <c r="D23" s="25">
        <v>1</v>
      </c>
      <c r="E23" s="19" t="s">
        <v>71</v>
      </c>
      <c r="F23" s="25" t="s">
        <v>46</v>
      </c>
      <c r="G23" s="25" t="s">
        <v>38</v>
      </c>
      <c r="H23" s="25">
        <v>0.05</v>
      </c>
      <c r="I23" s="25">
        <v>0</v>
      </c>
      <c r="J23" s="25">
        <v>0</v>
      </c>
      <c r="K23" s="25">
        <v>0</v>
      </c>
      <c r="L23" s="25"/>
      <c r="M23" s="25"/>
      <c r="N23" s="25"/>
      <c r="O23" s="25" t="s">
        <v>72</v>
      </c>
      <c r="P23" s="25" t="s">
        <v>53</v>
      </c>
      <c r="Q23" s="25"/>
      <c r="R23" s="25" t="s">
        <v>73</v>
      </c>
      <c r="S23" s="25"/>
      <c r="T23" s="25"/>
      <c r="U23" s="25"/>
      <c r="V23" s="26" t="s">
        <v>41</v>
      </c>
      <c r="W23" s="26" t="s">
        <v>41</v>
      </c>
      <c r="X23" s="27" t="s">
        <v>42</v>
      </c>
      <c r="Y23" s="28">
        <f>VLOOKUP(E23,[1]RegulomeDB!C:E,3,FALSE)</f>
        <v>5</v>
      </c>
      <c r="Z23" s="29" t="str">
        <f>VLOOKUP(Y23,[1]RegulomeDB!G:H,2,FALSE)</f>
        <v>TF binding or DNase peak</v>
      </c>
      <c r="AA23" s="30" t="str">
        <f>VLOOKUP(Y23,[1]RegulomeDB!G:I,3,FALSE)</f>
        <v>Minimal binding evidence</v>
      </c>
    </row>
    <row r="24" spans="1:27" x14ac:dyDescent="0.25">
      <c r="A24" s="24">
        <v>7</v>
      </c>
      <c r="B24" s="25">
        <v>133959803</v>
      </c>
      <c r="C24" s="25">
        <v>1</v>
      </c>
      <c r="D24" s="25">
        <v>1</v>
      </c>
      <c r="E24" s="19" t="s">
        <v>74</v>
      </c>
      <c r="F24" s="25" t="s">
        <v>75</v>
      </c>
      <c r="G24" s="25" t="s">
        <v>30</v>
      </c>
      <c r="H24" s="25">
        <v>0.05</v>
      </c>
      <c r="I24" s="25">
        <v>0</v>
      </c>
      <c r="J24" s="25">
        <v>0</v>
      </c>
      <c r="K24" s="25">
        <v>0</v>
      </c>
      <c r="L24" s="25"/>
      <c r="M24" s="25"/>
      <c r="N24" s="25"/>
      <c r="O24" s="25" t="s">
        <v>48</v>
      </c>
      <c r="P24" s="25" t="s">
        <v>48</v>
      </c>
      <c r="Q24" s="25"/>
      <c r="R24" s="25" t="s">
        <v>68</v>
      </c>
      <c r="S24" s="25"/>
      <c r="T24" s="25"/>
      <c r="U24" s="25"/>
      <c r="V24" s="26" t="s">
        <v>41</v>
      </c>
      <c r="W24" s="26" t="s">
        <v>41</v>
      </c>
      <c r="X24" s="27" t="s">
        <v>42</v>
      </c>
      <c r="Y24" s="28">
        <f>VLOOKUP(E24,[1]RegulomeDB!C:E,3,FALSE)</f>
        <v>5</v>
      </c>
      <c r="Z24" s="29" t="str">
        <f>VLOOKUP(Y24,[1]RegulomeDB!G:H,2,FALSE)</f>
        <v>TF binding or DNase peak</v>
      </c>
      <c r="AA24" s="30" t="str">
        <f>VLOOKUP(Y24,[1]RegulomeDB!G:I,3,FALSE)</f>
        <v>Minimal binding evidence</v>
      </c>
    </row>
    <row r="25" spans="1:27" x14ac:dyDescent="0.25">
      <c r="A25" s="24">
        <v>7</v>
      </c>
      <c r="B25" s="25">
        <v>133964406</v>
      </c>
      <c r="C25" s="25">
        <v>1</v>
      </c>
      <c r="D25" s="25">
        <v>1</v>
      </c>
      <c r="E25" s="19" t="s">
        <v>76</v>
      </c>
      <c r="F25" s="25" t="s">
        <v>30</v>
      </c>
      <c r="G25" s="25" t="s">
        <v>31</v>
      </c>
      <c r="H25" s="25">
        <v>0.05</v>
      </c>
      <c r="I25" s="25">
        <v>0</v>
      </c>
      <c r="J25" s="25">
        <v>0</v>
      </c>
      <c r="K25" s="25">
        <v>0</v>
      </c>
      <c r="L25" s="25"/>
      <c r="M25" s="25"/>
      <c r="N25" s="25"/>
      <c r="O25" s="25" t="s">
        <v>77</v>
      </c>
      <c r="P25" s="25"/>
      <c r="Q25" s="25"/>
      <c r="R25" s="25"/>
      <c r="S25" s="25"/>
      <c r="T25" s="25"/>
      <c r="U25" s="25"/>
      <c r="V25" s="26" t="s">
        <v>41</v>
      </c>
      <c r="W25" s="26" t="s">
        <v>41</v>
      </c>
      <c r="X25" s="27" t="s">
        <v>42</v>
      </c>
      <c r="Y25" s="28">
        <f>VLOOKUP(E25,[1]RegulomeDB!C:E,3,FALSE)</f>
        <v>7</v>
      </c>
      <c r="Z25" s="29" t="str">
        <f>VLOOKUP(Y25,[1]RegulomeDB!G:H,2,FALSE)</f>
        <v>No evidence</v>
      </c>
      <c r="AA25" s="30" t="str">
        <f>VLOOKUP(Y25,[1]RegulomeDB!G:I,3,FALSE)</f>
        <v>No binding evidence</v>
      </c>
    </row>
    <row r="26" spans="1:27" x14ac:dyDescent="0.25">
      <c r="A26" s="24">
        <v>7</v>
      </c>
      <c r="B26" s="25">
        <v>133976418</v>
      </c>
      <c r="C26" s="25">
        <v>0.92</v>
      </c>
      <c r="D26" s="25">
        <v>0.96</v>
      </c>
      <c r="E26" s="19" t="s">
        <v>78</v>
      </c>
      <c r="F26" s="25" t="s">
        <v>31</v>
      </c>
      <c r="G26" s="25" t="s">
        <v>38</v>
      </c>
      <c r="H26" s="25">
        <v>0.05</v>
      </c>
      <c r="I26" s="25">
        <v>0</v>
      </c>
      <c r="J26" s="25">
        <v>0</v>
      </c>
      <c r="K26" s="25">
        <v>0</v>
      </c>
      <c r="L26" s="25"/>
      <c r="M26" s="25"/>
      <c r="N26" s="25"/>
      <c r="O26" s="25" t="s">
        <v>77</v>
      </c>
      <c r="P26" s="25" t="s">
        <v>39</v>
      </c>
      <c r="Q26" s="25" t="s">
        <v>79</v>
      </c>
      <c r="R26" s="25" t="s">
        <v>49</v>
      </c>
      <c r="S26" s="25"/>
      <c r="T26" s="25"/>
      <c r="U26" s="25"/>
      <c r="V26" s="26" t="s">
        <v>41</v>
      </c>
      <c r="W26" s="26" t="s">
        <v>41</v>
      </c>
      <c r="X26" s="27" t="s">
        <v>42</v>
      </c>
      <c r="Y26" s="28" t="str">
        <f>VLOOKUP(E26,[1]RegulomeDB!C:E,3,FALSE)</f>
        <v>3a</v>
      </c>
      <c r="Z26" s="29" t="str">
        <f>VLOOKUP(Y26,[1]RegulomeDB!G:H,2,FALSE)</f>
        <v>TF binding + any motif + DNase peak</v>
      </c>
      <c r="AA26" s="30" t="str">
        <f>VLOOKUP(Y26,[1]RegulomeDB!G:I,3,FALSE)</f>
        <v>Less likely to affect binding</v>
      </c>
    </row>
    <row r="27" spans="1:27" x14ac:dyDescent="0.25">
      <c r="A27" s="24">
        <v>7</v>
      </c>
      <c r="B27" s="25">
        <v>133979484</v>
      </c>
      <c r="C27" s="25">
        <v>0.92</v>
      </c>
      <c r="D27" s="25">
        <v>0.96</v>
      </c>
      <c r="E27" s="19" t="s">
        <v>80</v>
      </c>
      <c r="F27" s="25" t="s">
        <v>38</v>
      </c>
      <c r="G27" s="25" t="s">
        <v>46</v>
      </c>
      <c r="H27" s="25">
        <v>0.05</v>
      </c>
      <c r="I27" s="25">
        <v>0</v>
      </c>
      <c r="J27" s="25">
        <v>0</v>
      </c>
      <c r="K27" s="25">
        <v>0</v>
      </c>
      <c r="L27" s="25"/>
      <c r="M27" s="25"/>
      <c r="N27" s="25"/>
      <c r="O27" s="25"/>
      <c r="P27" s="25"/>
      <c r="Q27" s="25"/>
      <c r="R27" s="25" t="s">
        <v>81</v>
      </c>
      <c r="S27" s="25"/>
      <c r="T27" s="25"/>
      <c r="U27" s="25"/>
      <c r="V27" s="26" t="s">
        <v>41</v>
      </c>
      <c r="W27" s="26" t="s">
        <v>41</v>
      </c>
      <c r="X27" s="27" t="s">
        <v>42</v>
      </c>
      <c r="Y27" s="28">
        <f>VLOOKUP(E27,[1]RegulomeDB!C:E,3,FALSE)</f>
        <v>6</v>
      </c>
      <c r="Z27" s="29" t="str">
        <f>VLOOKUP(Y27,[1]RegulomeDB!G:H,2,FALSE)</f>
        <v>Motif hit</v>
      </c>
      <c r="AA27" s="30" t="str">
        <f>VLOOKUP(Y27,[1]RegulomeDB!G:I,3,FALSE)</f>
        <v>Minimal binding evidence</v>
      </c>
    </row>
    <row r="28" spans="1:27" x14ac:dyDescent="0.25">
      <c r="A28" s="24">
        <v>7</v>
      </c>
      <c r="B28" s="25">
        <v>133981865</v>
      </c>
      <c r="C28" s="25">
        <v>0.92</v>
      </c>
      <c r="D28" s="25">
        <v>0.96</v>
      </c>
      <c r="E28" s="19" t="s">
        <v>82</v>
      </c>
      <c r="F28" s="25" t="s">
        <v>31</v>
      </c>
      <c r="G28" s="25" t="s">
        <v>46</v>
      </c>
      <c r="H28" s="25">
        <v>0.05</v>
      </c>
      <c r="I28" s="25">
        <v>0</v>
      </c>
      <c r="J28" s="25">
        <v>0</v>
      </c>
      <c r="K28" s="25">
        <v>0</v>
      </c>
      <c r="L28" s="25"/>
      <c r="M28" s="25"/>
      <c r="N28" s="25"/>
      <c r="O28" s="25"/>
      <c r="P28" s="25"/>
      <c r="Q28" s="25"/>
      <c r="R28" s="25" t="s">
        <v>61</v>
      </c>
      <c r="S28" s="25"/>
      <c r="T28" s="25"/>
      <c r="U28" s="25"/>
      <c r="V28" s="26" t="s">
        <v>41</v>
      </c>
      <c r="W28" s="26" t="s">
        <v>41</v>
      </c>
      <c r="X28" s="27" t="s">
        <v>42</v>
      </c>
      <c r="Y28" s="28">
        <f>VLOOKUP(E28,[1]RegulomeDB!C:E,3,FALSE)</f>
        <v>6</v>
      </c>
      <c r="Z28" s="29" t="str">
        <f>VLOOKUP(Y28,[1]RegulomeDB!G:H,2,FALSE)</f>
        <v>Motif hit</v>
      </c>
      <c r="AA28" s="30" t="str">
        <f>VLOOKUP(Y28,[1]RegulomeDB!G:I,3,FALSE)</f>
        <v>Minimal binding evidence</v>
      </c>
    </row>
    <row r="29" spans="1:27" x14ac:dyDescent="0.25">
      <c r="A29" s="24">
        <v>7</v>
      </c>
      <c r="B29" s="25">
        <v>133994582</v>
      </c>
      <c r="C29" s="25">
        <v>0.88</v>
      </c>
      <c r="D29" s="25">
        <v>0.96</v>
      </c>
      <c r="E29" s="19" t="s">
        <v>83</v>
      </c>
      <c r="F29" s="25" t="s">
        <v>46</v>
      </c>
      <c r="G29" s="25" t="s">
        <v>38</v>
      </c>
      <c r="H29" s="25">
        <v>0.05</v>
      </c>
      <c r="I29" s="25">
        <v>0</v>
      </c>
      <c r="J29" s="25">
        <v>0</v>
      </c>
      <c r="K29" s="25">
        <v>0</v>
      </c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6" t="s">
        <v>41</v>
      </c>
      <c r="W29" s="26" t="s">
        <v>41</v>
      </c>
      <c r="X29" s="27" t="s">
        <v>42</v>
      </c>
      <c r="Y29" s="28">
        <f>VLOOKUP(E29,[1]RegulomeDB!C:E,3,FALSE)</f>
        <v>7</v>
      </c>
      <c r="Z29" s="29" t="str">
        <f>VLOOKUP(Y29,[1]RegulomeDB!G:H,2,FALSE)</f>
        <v>No evidence</v>
      </c>
      <c r="AA29" s="30" t="str">
        <f>VLOOKUP(Y29,[1]RegulomeDB!G:I,3,FALSE)</f>
        <v>No binding evidence</v>
      </c>
    </row>
    <row r="30" spans="1:27" x14ac:dyDescent="0.25">
      <c r="A30" s="24">
        <v>7</v>
      </c>
      <c r="B30" s="25">
        <v>133997532</v>
      </c>
      <c r="C30" s="25">
        <v>0.88</v>
      </c>
      <c r="D30" s="25">
        <v>0.96</v>
      </c>
      <c r="E30" s="19" t="s">
        <v>84</v>
      </c>
      <c r="F30" s="25" t="s">
        <v>38</v>
      </c>
      <c r="G30" s="25" t="s">
        <v>46</v>
      </c>
      <c r="H30" s="25">
        <v>0.05</v>
      </c>
      <c r="I30" s="25">
        <v>0</v>
      </c>
      <c r="J30" s="25">
        <v>0</v>
      </c>
      <c r="K30" s="25">
        <v>0</v>
      </c>
      <c r="L30" s="25"/>
      <c r="M30" s="25"/>
      <c r="N30" s="25"/>
      <c r="O30" s="25" t="s">
        <v>85</v>
      </c>
      <c r="P30" s="25"/>
      <c r="Q30" s="25"/>
      <c r="R30" s="25" t="s">
        <v>86</v>
      </c>
      <c r="S30" s="25"/>
      <c r="T30" s="25"/>
      <c r="U30" s="25"/>
      <c r="V30" s="26" t="s">
        <v>41</v>
      </c>
      <c r="W30" s="26" t="s">
        <v>41</v>
      </c>
      <c r="X30" s="27" t="s">
        <v>87</v>
      </c>
      <c r="Y30" s="28">
        <f>VLOOKUP(E30,[1]RegulomeDB!C:E,3,FALSE)</f>
        <v>5</v>
      </c>
      <c r="Z30" s="29" t="str">
        <f>VLOOKUP(Y30,[1]RegulomeDB!G:H,2,FALSE)</f>
        <v>TF binding or DNase peak</v>
      </c>
      <c r="AA30" s="30" t="str">
        <f>VLOOKUP(Y30,[1]RegulomeDB!G:I,3,FALSE)</f>
        <v>Minimal binding evidence</v>
      </c>
    </row>
    <row r="31" spans="1:27" ht="16.5" thickBot="1" x14ac:dyDescent="0.3">
      <c r="A31" s="39">
        <v>7</v>
      </c>
      <c r="B31" s="40">
        <v>134004718</v>
      </c>
      <c r="C31" s="40">
        <v>0.88</v>
      </c>
      <c r="D31" s="40">
        <v>0.96</v>
      </c>
      <c r="E31" s="40" t="s">
        <v>88</v>
      </c>
      <c r="F31" s="40" t="s">
        <v>38</v>
      </c>
      <c r="G31" s="40" t="s">
        <v>46</v>
      </c>
      <c r="H31" s="40">
        <v>0.05</v>
      </c>
      <c r="I31" s="40">
        <v>0</v>
      </c>
      <c r="J31" s="40">
        <v>0</v>
      </c>
      <c r="K31" s="40">
        <v>0</v>
      </c>
      <c r="L31" s="40"/>
      <c r="M31" s="40"/>
      <c r="N31" s="40"/>
      <c r="O31" s="40"/>
      <c r="P31" s="40"/>
      <c r="Q31" s="40"/>
      <c r="R31" s="40" t="s">
        <v>89</v>
      </c>
      <c r="S31" s="40"/>
      <c r="T31" s="40"/>
      <c r="U31" s="40"/>
      <c r="V31" s="41" t="s">
        <v>41</v>
      </c>
      <c r="W31" s="41" t="s">
        <v>41</v>
      </c>
      <c r="X31" s="40" t="s">
        <v>42</v>
      </c>
      <c r="Y31" s="42">
        <f>VLOOKUP(E31,[1]RegulomeDB!C:E,3,FALSE)</f>
        <v>6</v>
      </c>
      <c r="Z31" s="43" t="str">
        <f>VLOOKUP(Y31,[1]RegulomeDB!G:H,2,FALSE)</f>
        <v>Motif hit</v>
      </c>
      <c r="AA31" s="44" t="str">
        <f>VLOOKUP(Y31,[1]RegulomeDB!G:I,3,FALSE)</f>
        <v>Minimal binding evidence</v>
      </c>
    </row>
    <row r="32" spans="1:27" ht="16.5" thickBot="1" x14ac:dyDescent="0.3">
      <c r="A32" s="14"/>
      <c r="B32" s="14"/>
      <c r="C32" s="14"/>
      <c r="D32" s="14"/>
      <c r="E32" s="45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6"/>
      <c r="Z32" s="14"/>
      <c r="AA32" s="14"/>
    </row>
    <row r="33" spans="1:27" x14ac:dyDescent="0.25">
      <c r="A33" s="17">
        <v>15</v>
      </c>
      <c r="B33" s="18">
        <v>56477993</v>
      </c>
      <c r="C33" s="18">
        <v>0.96</v>
      </c>
      <c r="D33" s="18">
        <v>1</v>
      </c>
      <c r="E33" s="19" t="s">
        <v>90</v>
      </c>
      <c r="F33" s="18" t="s">
        <v>38</v>
      </c>
      <c r="G33" s="18" t="s">
        <v>46</v>
      </c>
      <c r="H33" s="18">
        <v>0.33</v>
      </c>
      <c r="I33" s="18">
        <v>0.11</v>
      </c>
      <c r="J33" s="18">
        <v>0.08</v>
      </c>
      <c r="K33" s="18">
        <v>0.16</v>
      </c>
      <c r="L33" s="18"/>
      <c r="M33" s="18"/>
      <c r="N33" s="18"/>
      <c r="O33" s="18"/>
      <c r="P33" s="18"/>
      <c r="Q33" s="18"/>
      <c r="R33" s="18" t="s">
        <v>91</v>
      </c>
      <c r="S33" s="18"/>
      <c r="T33" s="18"/>
      <c r="U33" s="18"/>
      <c r="V33" s="46" t="s">
        <v>92</v>
      </c>
      <c r="W33" s="46" t="s">
        <v>92</v>
      </c>
      <c r="X33" s="47"/>
      <c r="Y33" s="21">
        <f>VLOOKUP(E33,[1]RegulomeDB!C:E,3,FALSE)</f>
        <v>7</v>
      </c>
      <c r="Z33" s="22" t="str">
        <f>VLOOKUP(Y33,[1]RegulomeDB!G:H,2,FALSE)</f>
        <v>No evidence</v>
      </c>
      <c r="AA33" s="23" t="str">
        <f>VLOOKUP(Y33,[1]RegulomeDB!G:I,3,FALSE)</f>
        <v>No binding evidence</v>
      </c>
    </row>
    <row r="34" spans="1:27" x14ac:dyDescent="0.25">
      <c r="A34" s="31">
        <v>15</v>
      </c>
      <c r="B34" s="32">
        <v>56478673</v>
      </c>
      <c r="C34" s="32">
        <v>1</v>
      </c>
      <c r="D34" s="32">
        <v>1</v>
      </c>
      <c r="E34" s="33" t="s">
        <v>93</v>
      </c>
      <c r="F34" s="32" t="s">
        <v>38</v>
      </c>
      <c r="G34" s="32" t="s">
        <v>31</v>
      </c>
      <c r="H34" s="32">
        <v>0.34</v>
      </c>
      <c r="I34" s="32">
        <v>0.1</v>
      </c>
      <c r="J34" s="32">
        <v>0.08</v>
      </c>
      <c r="K34" s="32">
        <v>0.15</v>
      </c>
      <c r="L34" s="32"/>
      <c r="M34" s="32"/>
      <c r="N34" s="32"/>
      <c r="O34" s="32"/>
      <c r="P34" s="32" t="s">
        <v>94</v>
      </c>
      <c r="Q34" s="32"/>
      <c r="R34" s="32" t="s">
        <v>49</v>
      </c>
      <c r="S34" s="32"/>
      <c r="T34" s="32"/>
      <c r="U34" s="32"/>
      <c r="V34" s="48" t="s">
        <v>95</v>
      </c>
      <c r="W34" s="49" t="s">
        <v>95</v>
      </c>
      <c r="X34" s="50"/>
      <c r="Y34" s="36">
        <f>VLOOKUP(E34,[1]RegulomeDB!C:E,3,FALSE)</f>
        <v>7</v>
      </c>
      <c r="Z34" s="37" t="str">
        <f>VLOOKUP(Y34,[1]RegulomeDB!G:H,2,FALSE)</f>
        <v>No evidence</v>
      </c>
      <c r="AA34" s="38" t="str">
        <f>VLOOKUP(Y34,[1]RegulomeDB!G:I,3,FALSE)</f>
        <v>No binding evidence</v>
      </c>
    </row>
    <row r="35" spans="1:27" x14ac:dyDescent="0.25">
      <c r="A35" s="24">
        <v>15</v>
      </c>
      <c r="B35" s="25">
        <v>56481662</v>
      </c>
      <c r="C35" s="25">
        <v>0.88</v>
      </c>
      <c r="D35" s="25">
        <v>0.94</v>
      </c>
      <c r="E35" s="19" t="s">
        <v>96</v>
      </c>
      <c r="F35" s="25" t="s">
        <v>97</v>
      </c>
      <c r="G35" s="25" t="s">
        <v>31</v>
      </c>
      <c r="H35" s="25">
        <v>0.34</v>
      </c>
      <c r="I35" s="25">
        <v>0.11</v>
      </c>
      <c r="J35" s="25">
        <v>7.0000000000000007E-2</v>
      </c>
      <c r="K35" s="25">
        <v>0.16</v>
      </c>
      <c r="L35" s="25"/>
      <c r="M35" s="25"/>
      <c r="N35" s="25"/>
      <c r="O35" s="25"/>
      <c r="P35" s="25"/>
      <c r="Q35" s="25"/>
      <c r="R35" s="25" t="s">
        <v>98</v>
      </c>
      <c r="S35" s="25"/>
      <c r="T35" s="25"/>
      <c r="U35" s="25"/>
      <c r="V35" s="51" t="s">
        <v>99</v>
      </c>
      <c r="W35" s="52" t="s">
        <v>99</v>
      </c>
      <c r="X35" s="53"/>
      <c r="Y35" s="28">
        <f>VLOOKUP(E35,[1]RegulomeDB!C:E,3,FALSE)</f>
        <v>6</v>
      </c>
      <c r="Z35" s="29" t="str">
        <f>VLOOKUP(Y35,[1]RegulomeDB!G:H,2,FALSE)</f>
        <v>Motif hit</v>
      </c>
      <c r="AA35" s="30" t="str">
        <f>VLOOKUP(Y35,[1]RegulomeDB!G:I,3,FALSE)</f>
        <v>Minimal binding evidence</v>
      </c>
    </row>
    <row r="36" spans="1:27" ht="16.5" thickBot="1" x14ac:dyDescent="0.3">
      <c r="A36" s="39">
        <v>15</v>
      </c>
      <c r="B36" s="40">
        <v>56482422</v>
      </c>
      <c r="C36" s="40">
        <v>0.96</v>
      </c>
      <c r="D36" s="40">
        <v>0.98</v>
      </c>
      <c r="E36" s="54" t="s">
        <v>100</v>
      </c>
      <c r="F36" s="40" t="s">
        <v>31</v>
      </c>
      <c r="G36" s="40" t="s">
        <v>30</v>
      </c>
      <c r="H36" s="40">
        <v>0.34</v>
      </c>
      <c r="I36" s="40">
        <v>0.11</v>
      </c>
      <c r="J36" s="40">
        <v>0.13</v>
      </c>
      <c r="K36" s="40">
        <v>0.16</v>
      </c>
      <c r="L36" s="40"/>
      <c r="M36" s="40"/>
      <c r="N36" s="40"/>
      <c r="O36" s="40"/>
      <c r="P36" s="40"/>
      <c r="Q36" s="40"/>
      <c r="R36" s="40" t="s">
        <v>49</v>
      </c>
      <c r="S36" s="40"/>
      <c r="T36" s="40"/>
      <c r="U36" s="40"/>
      <c r="V36" s="55" t="s">
        <v>99</v>
      </c>
      <c r="W36" s="55" t="s">
        <v>99</v>
      </c>
      <c r="X36" s="56"/>
      <c r="Y36" s="42">
        <f>VLOOKUP(E36,[1]RegulomeDB!C:E,3,FALSE)</f>
        <v>7</v>
      </c>
      <c r="Z36" s="43" t="str">
        <f>VLOOKUP(Y36,[1]RegulomeDB!G:H,2,FALSE)</f>
        <v>No evidence</v>
      </c>
      <c r="AA36" s="44" t="str">
        <f>VLOOKUP(Y36,[1]RegulomeDB!G:I,3,FALSE)</f>
        <v>No binding evidence</v>
      </c>
    </row>
    <row r="38" spans="1:27" x14ac:dyDescent="0.25">
      <c r="A38" t="s">
        <v>101</v>
      </c>
    </row>
  </sheetData>
  <mergeCells count="2">
    <mergeCell ref="A4:X4"/>
    <mergeCell ref="Y4:AA4"/>
  </mergeCells>
  <hyperlinks>
    <hyperlink ref="E8" r:id="rId1" display="http://archive.broadinstitute.org/mammals/haploreg/detail_v4.1.php?query=&amp;id=rs141986687"/>
    <hyperlink ref="E9" r:id="rId2" display="http://archive.broadinstitute.org/mammals/haploreg/detail_v4.1.php?query=&amp;id=rs2113340"/>
    <hyperlink ref="E10" r:id="rId3" display="http://archive.broadinstitute.org/mammals/haploreg/detail_v4.1.php?query=&amp;id=rs140435180"/>
    <hyperlink ref="E11" r:id="rId4" display="http://archive.broadinstitute.org/mammals/haploreg/detail_v4.1.php?query=&amp;id=rs147861953"/>
    <hyperlink ref="E12" r:id="rId5" display="http://archive.broadinstitute.org/mammals/haploreg/detail_v4.1.php?query=&amp;id=rs115814938"/>
    <hyperlink ref="E13" r:id="rId6" display="http://archive.broadinstitute.org/mammals/haploreg/detail_v4.1.php?query=&amp;id=rs79650621"/>
    <hyperlink ref="E14" r:id="rId7" display="http://archive.broadinstitute.org/mammals/haploreg/detail_v4.1.php?query=&amp;id=rs115251681"/>
    <hyperlink ref="E15" r:id="rId8" display="http://archive.broadinstitute.org/mammals/haploreg/detail_v4.1.php?query=&amp;id=rs114255844"/>
    <hyperlink ref="E16" r:id="rId9" display="http://archive.broadinstitute.org/mammals/haploreg/detail_v4.1.php?query=&amp;id=rs111356326"/>
    <hyperlink ref="E17" r:id="rId10" display="http://archive.broadinstitute.org/mammals/haploreg/detail_v4.1.php?query=&amp;id=rs115039567"/>
    <hyperlink ref="E18" r:id="rId11" display="http://archive.broadinstitute.org/mammals/haploreg/detail_v4.1.php?query=&amp;id=rs140765865"/>
    <hyperlink ref="E19" r:id="rId12" display="http://archive.broadinstitute.org/mammals/haploreg/detail_v4.1.php?query=&amp;id=rs74529761"/>
    <hyperlink ref="E20" r:id="rId13" display="http://archive.broadinstitute.org/mammals/haploreg/detail_v4.1.php?query=&amp;id=rs141473297"/>
    <hyperlink ref="E21" r:id="rId14" display="http://archive.broadinstitute.org/mammals/haploreg/detail_v4.1.php?query=&amp;id=rs116593707"/>
    <hyperlink ref="E22" r:id="rId15" display="http://archive.broadinstitute.org/mammals/haploreg/detail_v4.1.php?query=&amp;id=rs141186647"/>
    <hyperlink ref="E23" r:id="rId16" display="http://archive.broadinstitute.org/mammals/haploreg/detail_v4.1.php?query=&amp;id=rs115829641"/>
    <hyperlink ref="E24" r:id="rId17" display="http://archive.broadinstitute.org/mammals/haploreg/detail_v4.1.php?query=&amp;id=rs200395742"/>
    <hyperlink ref="E25" r:id="rId18" display="http://archive.broadinstitute.org/mammals/haploreg/detail_v4.1.php?query=&amp;id=rs147860004"/>
    <hyperlink ref="E26" r:id="rId19" display="http://archive.broadinstitute.org/mammals/haploreg/detail_v4.1.php?query=&amp;id=rs79198429"/>
    <hyperlink ref="E27" r:id="rId20" display="http://archive.broadinstitute.org/mammals/haploreg/detail_v4.1.php?query=&amp;id=rs5000040"/>
    <hyperlink ref="E28" r:id="rId21" display="http://archive.broadinstitute.org/mammals/haploreg/detail_v4.1.php?query=&amp;id=rs151104518"/>
    <hyperlink ref="E29" r:id="rId22" display="http://archive.broadinstitute.org/mammals/haploreg/detail_v4.1.php?query=&amp;id=rs79409393"/>
    <hyperlink ref="E30" r:id="rId23" display="http://archive.broadinstitute.org/mammals/haploreg/detail_v4.1.php?query=&amp;id=rs34608222"/>
    <hyperlink ref="E31" r:id="rId24" display="http://archive.broadinstitute.org/mammals/haploreg/detail_v4.1.php?query=&amp;id=rs115593685"/>
    <hyperlink ref="E6" r:id="rId25" display="http://archive.broadinstitute.org/mammals/haploreg/detail_v4.1.php?query=&amp;id=rs9475699"/>
    <hyperlink ref="E33" r:id="rId26" display="http://archive.broadinstitute.org/mammals/haploreg/detail_v4.1.php?query=&amp;id=rs75078979"/>
    <hyperlink ref="E34" r:id="rId27" display="http://archive.broadinstitute.org/mammals/haploreg/detail_v4.1.php?query=&amp;id=rs62023880"/>
    <hyperlink ref="E35" r:id="rId28" display="http://archive.broadinstitute.org/mammals/haploreg/detail_v4.1.php?query=&amp;id=rs145727597"/>
    <hyperlink ref="E36" r:id="rId29" display="http://archive.broadinstitute.org/mammals/haploreg/detail_v4.1.php?query=&amp;id=rs112182704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upplementary_Table_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emaijer</dc:creator>
  <cp:lastModifiedBy>P.W.M. Bonnemaijer</cp:lastModifiedBy>
  <dcterms:created xsi:type="dcterms:W3CDTF">2018-03-20T20:54:35Z</dcterms:created>
  <dcterms:modified xsi:type="dcterms:W3CDTF">2018-09-01T16:34:16Z</dcterms:modified>
</cp:coreProperties>
</file>